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95" windowWidth="25440" windowHeight="15990"/>
  </bookViews>
  <sheets>
    <sheet name="Lipid A species" sheetId="11" r:id="rId1"/>
    <sheet name="MS analysis peak intensities" sheetId="7" r:id="rId2"/>
    <sheet name="Calc normalized lipid A ratios" sheetId="8" r:id="rId3"/>
    <sheet name="Tabelle1" sheetId="12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6" i="8" l="1"/>
  <c r="G85" i="8"/>
  <c r="J82" i="7"/>
  <c r="I82" i="7"/>
  <c r="H82" i="7"/>
  <c r="G82" i="7"/>
  <c r="AF85" i="8" l="1"/>
  <c r="M85" i="8" l="1"/>
  <c r="N85" i="8"/>
  <c r="O85" i="8"/>
  <c r="M86" i="8"/>
  <c r="N86" i="8"/>
  <c r="O86" i="8"/>
  <c r="J86" i="8"/>
  <c r="J85" i="8"/>
  <c r="D86" i="8"/>
  <c r="E86" i="8"/>
  <c r="H86" i="8"/>
  <c r="I86" i="8"/>
  <c r="AF86" i="8"/>
  <c r="AG86" i="8"/>
  <c r="AH86" i="8"/>
  <c r="AI86" i="8"/>
  <c r="Q86" i="8"/>
  <c r="R86" i="8"/>
  <c r="S86" i="8"/>
  <c r="T86" i="8"/>
  <c r="V86" i="8"/>
  <c r="W86" i="8"/>
  <c r="X86" i="8"/>
  <c r="Y86" i="8"/>
  <c r="AA86" i="8"/>
  <c r="AB86" i="8"/>
  <c r="AC86" i="8"/>
  <c r="AD86" i="8"/>
  <c r="L86" i="8"/>
  <c r="AL86" i="8"/>
  <c r="AM86" i="8"/>
  <c r="AN86" i="8"/>
  <c r="AP86" i="8"/>
  <c r="AQ86" i="8"/>
  <c r="AR86" i="8"/>
  <c r="AT86" i="8"/>
  <c r="AU86" i="8"/>
  <c r="AV86" i="8"/>
  <c r="D85" i="8"/>
  <c r="E85" i="8"/>
  <c r="H85" i="8"/>
  <c r="I85" i="8"/>
  <c r="AG85" i="8"/>
  <c r="AH85" i="8"/>
  <c r="AI85" i="8"/>
  <c r="Q85" i="8"/>
  <c r="R85" i="8"/>
  <c r="S85" i="8"/>
  <c r="T85" i="8"/>
  <c r="V85" i="8"/>
  <c r="W85" i="8"/>
  <c r="X85" i="8"/>
  <c r="Y85" i="8"/>
  <c r="AA85" i="8"/>
  <c r="AB85" i="8"/>
  <c r="AC85" i="8"/>
  <c r="AD85" i="8"/>
  <c r="L85" i="8"/>
  <c r="AL85" i="8"/>
  <c r="AM85" i="8"/>
  <c r="AN85" i="8"/>
  <c r="AP85" i="8"/>
  <c r="AQ85" i="8"/>
  <c r="AR85" i="8"/>
  <c r="AT85" i="8"/>
  <c r="AU85" i="8"/>
  <c r="AV85" i="8"/>
  <c r="C86" i="8"/>
  <c r="E90" i="8" s="1"/>
  <c r="C85" i="8"/>
  <c r="C82" i="7"/>
  <c r="D82" i="7"/>
  <c r="E82" i="7"/>
  <c r="AF82" i="7"/>
  <c r="AG82" i="7"/>
  <c r="AH82" i="7"/>
  <c r="AI82" i="7"/>
  <c r="Q82" i="7"/>
  <c r="R82" i="7"/>
  <c r="S82" i="7"/>
  <c r="T82" i="7"/>
  <c r="V82" i="7"/>
  <c r="W82" i="7"/>
  <c r="X82" i="7"/>
  <c r="Y82" i="7"/>
  <c r="AA82" i="7"/>
  <c r="AB82" i="7"/>
  <c r="AC82" i="7"/>
  <c r="AD82" i="7"/>
  <c r="L82" i="7"/>
  <c r="M82" i="7"/>
  <c r="N82" i="7"/>
  <c r="O82" i="7"/>
  <c r="AL82" i="7"/>
  <c r="AM82" i="7"/>
  <c r="AN82" i="7"/>
  <c r="AP82" i="7"/>
  <c r="AQ82" i="7"/>
  <c r="AR82" i="7"/>
  <c r="AT82" i="7"/>
  <c r="AU82" i="7"/>
  <c r="AV82" i="7"/>
  <c r="AU89" i="8" l="1"/>
  <c r="E89" i="8"/>
  <c r="N90" i="8"/>
  <c r="AC90" i="8"/>
  <c r="AH90" i="8"/>
  <c r="W90" i="8"/>
  <c r="X90" i="8"/>
  <c r="I90" i="8"/>
  <c r="N89" i="8"/>
  <c r="AH89" i="8"/>
  <c r="AN90" i="8"/>
  <c r="H89" i="8"/>
  <c r="R90" i="8"/>
  <c r="AR89" i="8"/>
  <c r="H90" i="8"/>
  <c r="AN89" i="8"/>
  <c r="AV90" i="8"/>
  <c r="R89" i="8"/>
  <c r="D90" i="8"/>
  <c r="AR90" i="8"/>
  <c r="AM89" i="8"/>
  <c r="X89" i="8"/>
  <c r="W89" i="8"/>
  <c r="AV89" i="8"/>
  <c r="AC89" i="8"/>
  <c r="AB89" i="8"/>
  <c r="AM90" i="8"/>
  <c r="I89" i="8"/>
  <c r="M89" i="8"/>
  <c r="AQ89" i="8"/>
  <c r="M90" i="8"/>
  <c r="AB90" i="8"/>
  <c r="AQ90" i="8"/>
  <c r="D89" i="8"/>
  <c r="S89" i="8"/>
  <c r="AG89" i="8"/>
  <c r="S90" i="8"/>
  <c r="AG90" i="8"/>
  <c r="AU90" i="8"/>
</calcChain>
</file>

<file path=xl/sharedStrings.xml><?xml version="1.0" encoding="utf-8"?>
<sst xmlns="http://schemas.openxmlformats.org/spreadsheetml/2006/main" count="290" uniqueCount="121">
  <si>
    <t>-</t>
  </si>
  <si>
    <t>m/z</t>
  </si>
  <si>
    <t>Ratio of lipid A species [%]</t>
  </si>
  <si>
    <t>LA</t>
  </si>
  <si>
    <t>PEA-LA</t>
  </si>
  <si>
    <t>C116H224O32N4P4</t>
  </si>
  <si>
    <t>44:0</t>
  </si>
  <si>
    <t>43:0</t>
  </si>
  <si>
    <t>42:0</t>
  </si>
  <si>
    <t>41:0</t>
  </si>
  <si>
    <t>40:0</t>
  </si>
  <si>
    <t>C114H218O29N3P3</t>
  </si>
  <si>
    <t>C113H216O29N3P3</t>
  </si>
  <si>
    <t>C112H214O29N3P3</t>
  </si>
  <si>
    <t>C111H212O29N3P3</t>
  </si>
  <si>
    <t>C110H210O29N3P3</t>
  </si>
  <si>
    <t>C110H208O26N2P2</t>
  </si>
  <si>
    <t>C109H206O26N2P2</t>
  </si>
  <si>
    <t>C108H204O26N2P2</t>
  </si>
  <si>
    <t>28:0</t>
  </si>
  <si>
    <t>27:0</t>
  </si>
  <si>
    <t>26:0</t>
  </si>
  <si>
    <t>25:0</t>
  </si>
  <si>
    <t>24:0</t>
  </si>
  <si>
    <t>C96H183O28N2P3</t>
  </si>
  <si>
    <t>C94H179O28N2P3</t>
  </si>
  <si>
    <t>C92H175O28N2P3</t>
  </si>
  <si>
    <t>C98H188O28N3P3</t>
  </si>
  <si>
    <t>C97H186O28N3P3</t>
  </si>
  <si>
    <t>C96H184O28N3P3</t>
  </si>
  <si>
    <t>C95H182O28N3P3</t>
  </si>
  <si>
    <t>C94H180O28N3P3</t>
  </si>
  <si>
    <t>29:0</t>
  </si>
  <si>
    <t>C96H182O25N2P2</t>
  </si>
  <si>
    <t>C95H180O25N2P2</t>
  </si>
  <si>
    <t>C94H178O25N2P2</t>
  </si>
  <si>
    <t>C93H176O25N2P2</t>
  </si>
  <si>
    <t>C92H174O25N2P2</t>
  </si>
  <si>
    <t>C94H177O22N2P1</t>
  </si>
  <si>
    <t>16:0</t>
  </si>
  <si>
    <t>14:0</t>
  </si>
  <si>
    <t>13:0</t>
  </si>
  <si>
    <t>12:0</t>
  </si>
  <si>
    <t>C86H166O27N3P3</t>
  </si>
  <si>
    <t>C84H162O27N3P3</t>
  </si>
  <si>
    <t>C83H160O27N3P3</t>
  </si>
  <si>
    <t>C82H158O27N3P3</t>
  </si>
  <si>
    <t>C82H156O24N2P2</t>
  </si>
  <si>
    <t>C81H154O24N2P2</t>
  </si>
  <si>
    <t>C80H152O24N2P2</t>
  </si>
  <si>
    <t>C85H164O26N3P3</t>
  </si>
  <si>
    <t>C84H162O26N3P3</t>
  </si>
  <si>
    <t>C83H160O26N3P3</t>
  </si>
  <si>
    <t>C82H158O26N3P3</t>
  </si>
  <si>
    <t>C81H156O26N3P3</t>
  </si>
  <si>
    <t>C80H154O26N3P3</t>
  </si>
  <si>
    <t>C83H158O23N2P2</t>
  </si>
  <si>
    <t>C82H156O23N2P2</t>
  </si>
  <si>
    <t>C81H154O23N2P2</t>
  </si>
  <si>
    <t>C80H152O23N2P2</t>
  </si>
  <si>
    <t>C79H150O23N2P2</t>
  </si>
  <si>
    <t>C72H140O25N3P3</t>
  </si>
  <si>
    <t>C70H136O25N3P3</t>
  </si>
  <si>
    <t>C69H134O25N3P3</t>
  </si>
  <si>
    <t>C68H132O25N3P3</t>
  </si>
  <si>
    <t>C68H130O22N2P2</t>
  </si>
  <si>
    <t>C67H128O22N2P2</t>
  </si>
  <si>
    <t>C66H126O22N2P2</t>
  </si>
  <si>
    <t>C70H136O26N3P3</t>
  </si>
  <si>
    <t>C68H130O23N2P2</t>
  </si>
  <si>
    <t>Exact neutral mass [Da]</t>
  </si>
  <si>
    <t>Sum formula</t>
  </si>
  <si>
    <t>PEA</t>
  </si>
  <si>
    <t>3-OH C14:0</t>
  </si>
  <si>
    <t>P</t>
  </si>
  <si>
    <t>Lipid A species</t>
  </si>
  <si>
    <t>tetra-acyl</t>
  </si>
  <si>
    <t>Detected mass peak</t>
  </si>
  <si>
    <t>tetra-acyl + PEA</t>
  </si>
  <si>
    <t>penta-acyl</t>
  </si>
  <si>
    <t>penta-acyl + PEA</t>
  </si>
  <si>
    <t>hexa-acyl - P</t>
  </si>
  <si>
    <t>hexa-acyl</t>
  </si>
  <si>
    <t>hexa-acyl + P</t>
  </si>
  <si>
    <t>hexa-acyl + PEA</t>
  </si>
  <si>
    <t>hepta-acyl</t>
  </si>
  <si>
    <t>hepta-acyl + PEA</t>
  </si>
  <si>
    <t>hepta-acyl + 2 PEA</t>
  </si>
  <si>
    <t>5.0</t>
  </si>
  <si>
    <t>Strain:</t>
  </si>
  <si>
    <t>pH value:</t>
  </si>
  <si>
    <t>Colistin concentration:</t>
  </si>
  <si>
    <t>0 mg/L</t>
  </si>
  <si>
    <t>8 mg/L</t>
  </si>
  <si>
    <t>128 mg/L</t>
  </si>
  <si>
    <t>64 mg/L</t>
  </si>
  <si>
    <t>32 mg/L</t>
  </si>
  <si>
    <t>16 mg/L</t>
  </si>
  <si>
    <t>7.4</t>
  </si>
  <si>
    <t>9.0</t>
  </si>
  <si>
    <t>I</t>
  </si>
  <si>
    <t>II</t>
  </si>
  <si>
    <t>III</t>
  </si>
  <si>
    <t>IV</t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DH10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pUC (empty vector)</t>
    </r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DH10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pUC::</t>
    </r>
    <r>
      <rPr>
        <b/>
        <i/>
        <sz val="11"/>
        <color theme="1"/>
        <rFont val="Calibri"/>
        <family val="2"/>
        <scheme val="minor"/>
      </rPr>
      <t>mcr-1</t>
    </r>
    <r>
      <rPr>
        <b/>
        <i/>
        <vertAlign val="subscript"/>
        <sz val="11"/>
        <color theme="1"/>
        <rFont val="Calibri"/>
        <family val="2"/>
        <scheme val="minor"/>
      </rPr>
      <t>WT</t>
    </r>
  </si>
  <si>
    <t>non-modified lipid A species</t>
  </si>
  <si>
    <t>PEA-modified lipid A species</t>
  </si>
  <si>
    <t>Colour code</t>
  </si>
  <si>
    <r>
      <t>detected</t>
    </r>
    <r>
      <rPr>
        <b/>
        <i/>
        <sz val="11"/>
        <color theme="1"/>
        <rFont val="Calibri"/>
        <family val="2"/>
        <scheme val="minor"/>
      </rPr>
      <t xml:space="preserve"> m/z</t>
    </r>
    <r>
      <rPr>
        <b/>
        <sz val="11"/>
        <color theme="1"/>
        <rFont val="Calibri"/>
        <family val="2"/>
        <scheme val="minor"/>
      </rPr>
      <t>, [M-2H]</t>
    </r>
    <r>
      <rPr>
        <b/>
        <vertAlign val="superscript"/>
        <sz val="11"/>
        <color theme="1"/>
        <rFont val="Calibri (Textkörper)"/>
      </rPr>
      <t>2-</t>
    </r>
  </si>
  <si>
    <r>
      <t>detected</t>
    </r>
    <r>
      <rPr>
        <b/>
        <i/>
        <sz val="11"/>
        <color theme="1"/>
        <rFont val="Calibri"/>
        <family val="2"/>
        <scheme val="minor"/>
      </rPr>
      <t xml:space="preserve"> m/z</t>
    </r>
    <r>
      <rPr>
        <b/>
        <sz val="11"/>
        <color theme="1"/>
        <rFont val="Calibri"/>
        <family val="2"/>
        <scheme val="minor"/>
      </rPr>
      <t>, [M-H]</t>
    </r>
    <r>
      <rPr>
        <b/>
        <vertAlign val="superscript"/>
        <sz val="11"/>
        <color theme="1"/>
        <rFont val="Calibri (Textkörper)"/>
      </rPr>
      <t>-</t>
    </r>
  </si>
  <si>
    <t>sum sec. FA</t>
  </si>
  <si>
    <r>
      <t>Accuracy [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ppm] - [M-H]</t>
    </r>
    <r>
      <rPr>
        <b/>
        <vertAlign val="superscript"/>
        <sz val="11"/>
        <color theme="1"/>
        <rFont val="Calibri"/>
        <family val="2"/>
        <scheme val="minor"/>
      </rPr>
      <t>-</t>
    </r>
  </si>
  <si>
    <r>
      <t>Accuracy [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ppm] - [M-2H]</t>
    </r>
    <r>
      <rPr>
        <b/>
        <vertAlign val="superscript"/>
        <sz val="11"/>
        <color theme="1"/>
        <rFont val="Calibri"/>
        <family val="2"/>
        <scheme val="minor"/>
      </rPr>
      <t>2-</t>
    </r>
  </si>
  <si>
    <r>
      <rPr>
        <u/>
        <sz val="11"/>
        <color theme="1"/>
        <rFont val="Calibri"/>
        <family val="2"/>
        <scheme val="minor"/>
      </rPr>
      <t>Explanation:</t>
    </r>
    <r>
      <rPr>
        <sz val="11"/>
        <color theme="1"/>
        <rFont val="Calibri"/>
        <family val="2"/>
        <scheme val="minor"/>
      </rPr>
      <t xml:space="preserve"> All detected lipid A molecules ionize as doubly charged [M-2H]</t>
    </r>
    <r>
      <rPr>
        <vertAlign val="superscript"/>
        <sz val="11"/>
        <color theme="1"/>
        <rFont val="Calibri"/>
        <family val="2"/>
        <scheme val="minor"/>
      </rPr>
      <t>2-</t>
    </r>
    <r>
      <rPr>
        <sz val="11"/>
        <color theme="1"/>
        <rFont val="Calibri"/>
        <family val="2"/>
        <scheme val="minor"/>
      </rPr>
      <t xml:space="preserve"> species, some of them can be detected as singly charged [M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species as well. </t>
    </r>
    <r>
      <rPr>
        <sz val="11"/>
        <color rgb="FFFF33CC"/>
        <rFont val="Calibri"/>
        <family val="2"/>
        <scheme val="minor"/>
      </rPr>
      <t>All lipid A species modified with PEA are colored in purple.</t>
    </r>
  </si>
  <si>
    <t>Average value LA / SD</t>
  </si>
  <si>
    <t>Average value PEA-LA / SD</t>
  </si>
  <si>
    <r>
      <t>E. coli DH10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pUC (empty vector)</t>
    </r>
  </si>
  <si>
    <r>
      <t>E. coli DH10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pUC::mcr-1</t>
    </r>
    <r>
      <rPr>
        <b/>
        <vertAlign val="subscript"/>
        <sz val="11"/>
        <color theme="1"/>
        <rFont val="Calibri"/>
        <family val="2"/>
        <scheme val="minor"/>
      </rPr>
      <t>WT</t>
    </r>
  </si>
  <si>
    <t>Lipid A isolation from cultures grown at pH 5.0 in absence or presence of colistin (Data for Fig. 5E)</t>
  </si>
  <si>
    <r>
      <t>Reconstitution assays with MCR-1</t>
    </r>
    <r>
      <rPr>
        <b/>
        <vertAlign val="sub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(Data for Fig. 5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33CC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33CC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 (Textkörper)"/>
    </font>
    <font>
      <b/>
      <sz val="11"/>
      <color theme="1"/>
      <name val="Symbol"/>
      <family val="1"/>
      <charset val="2"/>
    </font>
    <font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sz val="11"/>
      <color rgb="FFFF33CC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Dashed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 style="medium">
        <color indexed="64"/>
      </right>
      <top/>
      <bottom style="mediumDashed">
        <color auto="1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mediumDashed">
        <color auto="1"/>
      </right>
      <top/>
      <bottom/>
      <diagonal/>
    </border>
    <border>
      <left/>
      <right style="mediumDashed">
        <color auto="1"/>
      </right>
      <top/>
      <bottom style="mediumDashed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46" fontId="0" fillId="0" borderId="0" xfId="0" quotePrefix="1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18" fillId="0" borderId="0" xfId="0" applyFont="1"/>
    <xf numFmtId="0" fontId="0" fillId="0" borderId="1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19" fillId="0" borderId="12" xfId="0" applyNumberFormat="1" applyFont="1" applyBorder="1" applyAlignment="1">
      <alignment horizontal="center"/>
    </xf>
    <xf numFmtId="166" fontId="19" fillId="0" borderId="14" xfId="0" applyNumberFormat="1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0" fillId="0" borderId="12" xfId="0" applyBorder="1"/>
    <xf numFmtId="0" fontId="0" fillId="0" borderId="0" xfId="0" applyBorder="1"/>
    <xf numFmtId="0" fontId="16" fillId="0" borderId="0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0" fillId="0" borderId="23" xfId="0" applyBorder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6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19" fillId="0" borderId="0" xfId="0" applyNumberFormat="1" applyFont="1" applyBorder="1" applyAlignment="1">
      <alignment horizontal="center"/>
    </xf>
    <xf numFmtId="166" fontId="19" fillId="0" borderId="10" xfId="0" applyNumberFormat="1" applyFont="1" applyBorder="1" applyAlignment="1">
      <alignment horizontal="center"/>
    </xf>
    <xf numFmtId="0" fontId="22" fillId="0" borderId="25" xfId="0" applyFont="1" applyBorder="1"/>
    <xf numFmtId="0" fontId="0" fillId="0" borderId="0" xfId="0" applyBorder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5" fillId="0" borderId="0" xfId="0" applyFont="1"/>
    <xf numFmtId="0" fontId="18" fillId="0" borderId="0" xfId="0" applyFont="1" applyBorder="1"/>
    <xf numFmtId="0" fontId="0" fillId="0" borderId="0" xfId="0" applyFont="1" applyBorder="1" applyAlignment="1">
      <alignment horizontal="center"/>
    </xf>
    <xf numFmtId="46" fontId="0" fillId="0" borderId="0" xfId="0" quotePrefix="1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28" xfId="0" applyFont="1" applyFill="1" applyBorder="1" applyAlignment="1">
      <alignment horizontal="center"/>
    </xf>
    <xf numFmtId="0" fontId="16" fillId="0" borderId="27" xfId="0" applyFont="1" applyFill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6" fontId="19" fillId="0" borderId="25" xfId="0" applyNumberFormat="1" applyFont="1" applyBorder="1" applyAlignment="1">
      <alignment horizontal="center"/>
    </xf>
    <xf numFmtId="166" fontId="19" fillId="0" borderId="25" xfId="0" applyNumberFormat="1" applyFont="1" applyFill="1" applyBorder="1" applyAlignment="1">
      <alignment horizontal="center"/>
    </xf>
    <xf numFmtId="166" fontId="0" fillId="0" borderId="25" xfId="0" applyNumberFormat="1" applyFill="1" applyBorder="1" applyAlignment="1">
      <alignment horizontal="center"/>
    </xf>
    <xf numFmtId="166" fontId="19" fillId="0" borderId="29" xfId="0" applyNumberFormat="1" applyFont="1" applyBorder="1" applyAlignment="1">
      <alignment horizontal="center"/>
    </xf>
    <xf numFmtId="0" fontId="29" fillId="0" borderId="0" xfId="0" applyFont="1" applyBorder="1"/>
    <xf numFmtId="0" fontId="19" fillId="0" borderId="0" xfId="0" applyFont="1" applyBorder="1" applyAlignment="1">
      <alignment horizontal="center"/>
    </xf>
    <xf numFmtId="46" fontId="19" fillId="0" borderId="0" xfId="0" quotePrefix="1" applyNumberFormat="1" applyFont="1" applyBorder="1" applyAlignment="1">
      <alignment horizontal="center"/>
    </xf>
    <xf numFmtId="166" fontId="19" fillId="0" borderId="0" xfId="0" applyNumberFormat="1" applyFont="1" applyFill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0" fontId="19" fillId="0" borderId="0" xfId="0" applyFont="1"/>
    <xf numFmtId="0" fontId="19" fillId="0" borderId="0" xfId="0" quotePrefix="1" applyFont="1" applyBorder="1" applyAlignment="1">
      <alignment horizontal="center"/>
    </xf>
    <xf numFmtId="165" fontId="19" fillId="0" borderId="0" xfId="0" applyNumberFormat="1" applyFont="1" applyFill="1" applyBorder="1" applyAlignment="1">
      <alignment horizontal="center"/>
    </xf>
    <xf numFmtId="0" fontId="19" fillId="0" borderId="12" xfId="0" applyFont="1" applyBorder="1"/>
    <xf numFmtId="0" fontId="29" fillId="0" borderId="11" xfId="0" applyFont="1" applyBorder="1"/>
    <xf numFmtId="0" fontId="19" fillId="0" borderId="11" xfId="0" applyFont="1" applyBorder="1" applyAlignment="1">
      <alignment horizontal="center"/>
    </xf>
    <xf numFmtId="46" fontId="19" fillId="0" borderId="11" xfId="0" quotePrefix="1" applyNumberFormat="1" applyFont="1" applyBorder="1" applyAlignment="1">
      <alignment horizontal="center"/>
    </xf>
    <xf numFmtId="165" fontId="19" fillId="0" borderId="11" xfId="0" applyNumberFormat="1" applyFont="1" applyFill="1" applyBorder="1" applyAlignment="1">
      <alignment horizontal="center"/>
    </xf>
    <xf numFmtId="0" fontId="19" fillId="0" borderId="13" xfId="0" applyFont="1" applyBorder="1"/>
    <xf numFmtId="0" fontId="19" fillId="0" borderId="0" xfId="0" applyFont="1" applyFill="1" applyBorder="1" applyAlignment="1">
      <alignment horizontal="center"/>
    </xf>
    <xf numFmtId="0" fontId="19" fillId="0" borderId="12" xfId="0" applyFont="1" applyFill="1" applyBorder="1"/>
    <xf numFmtId="0" fontId="19" fillId="0" borderId="0" xfId="0" applyFont="1" applyFill="1"/>
    <xf numFmtId="164" fontId="19" fillId="0" borderId="13" xfId="0" applyNumberFormat="1" applyFont="1" applyBorder="1" applyAlignment="1">
      <alignment horizontal="center"/>
    </xf>
    <xf numFmtId="0" fontId="16" fillId="0" borderId="26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12" xfId="0" applyFont="1" applyBorder="1"/>
    <xf numFmtId="0" fontId="0" fillId="0" borderId="0" xfId="0" applyFont="1" applyBorder="1"/>
    <xf numFmtId="0" fontId="0" fillId="0" borderId="0" xfId="0" applyFont="1"/>
    <xf numFmtId="0" fontId="0" fillId="0" borderId="23" xfId="0" applyFont="1" applyBorder="1"/>
    <xf numFmtId="0" fontId="16" fillId="0" borderId="25" xfId="0" applyFont="1" applyBorder="1"/>
    <xf numFmtId="0" fontId="0" fillId="0" borderId="2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66" fontId="0" fillId="0" borderId="12" xfId="0" applyNumberFormat="1" applyFont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66" fontId="0" fillId="0" borderId="14" xfId="0" applyNumberFormat="1" applyFont="1" applyBorder="1" applyAlignment="1">
      <alignment horizontal="center"/>
    </xf>
    <xf numFmtId="166" fontId="0" fillId="0" borderId="1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24" xfId="0" applyFont="1" applyBorder="1"/>
    <xf numFmtId="0" fontId="0" fillId="0" borderId="10" xfId="0" applyFont="1" applyBorder="1"/>
    <xf numFmtId="2" fontId="0" fillId="0" borderId="23" xfId="0" applyNumberFormat="1" applyFont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6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17"/>
  <sheetViews>
    <sheetView tabSelected="1" topLeftCell="A13" zoomScaleNormal="100" workbookViewId="0">
      <selection activeCell="I1" sqref="I1"/>
    </sheetView>
  </sheetViews>
  <sheetFormatPr baseColWidth="10" defaultRowHeight="15"/>
  <cols>
    <col min="1" max="1" width="21.42578125" customWidth="1"/>
    <col min="2" max="2" width="15.7109375" bestFit="1" customWidth="1"/>
    <col min="3" max="3" width="6.28515625" customWidth="1"/>
    <col min="4" max="4" width="11.28515625" customWidth="1"/>
    <col min="5" max="5" width="11.7109375" customWidth="1"/>
    <col min="6" max="6" width="6.28515625" customWidth="1"/>
    <col min="7" max="7" width="18.140625" customWidth="1"/>
    <col min="8" max="8" width="23.28515625" style="7" customWidth="1"/>
    <col min="9" max="9" width="26.42578125" customWidth="1"/>
    <col min="10" max="10" width="20" style="7" customWidth="1"/>
    <col min="11" max="11" width="24.5703125" customWidth="1"/>
    <col min="13" max="13" width="6.28515625" customWidth="1"/>
  </cols>
  <sheetData>
    <row r="1" spans="1:16" ht="18" thickBot="1">
      <c r="A1" s="47" t="s">
        <v>70</v>
      </c>
      <c r="B1" s="48" t="s">
        <v>75</v>
      </c>
      <c r="C1" s="48" t="s">
        <v>74</v>
      </c>
      <c r="D1" s="48" t="s">
        <v>73</v>
      </c>
      <c r="E1" s="48" t="s">
        <v>111</v>
      </c>
      <c r="F1" s="48" t="s">
        <v>72</v>
      </c>
      <c r="G1" s="48" t="s">
        <v>71</v>
      </c>
      <c r="H1" s="76" t="s">
        <v>109</v>
      </c>
      <c r="I1" s="50" t="s">
        <v>113</v>
      </c>
      <c r="J1" s="49" t="s">
        <v>110</v>
      </c>
      <c r="K1" s="50" t="s">
        <v>112</v>
      </c>
    </row>
    <row r="2" spans="1:16">
      <c r="A2" s="51">
        <v>1360.8277</v>
      </c>
      <c r="B2" s="41" t="s">
        <v>76</v>
      </c>
      <c r="C2" s="42">
        <v>2</v>
      </c>
      <c r="D2" s="36">
        <v>3</v>
      </c>
      <c r="E2" s="43" t="s">
        <v>42</v>
      </c>
      <c r="F2" s="36">
        <v>0</v>
      </c>
      <c r="G2" s="44" t="s">
        <v>67</v>
      </c>
      <c r="H2" s="51">
        <v>679.40700000000004</v>
      </c>
      <c r="I2" s="52">
        <v>2.2078076912340001</v>
      </c>
      <c r="J2" s="46">
        <v>1359.8194000000001</v>
      </c>
      <c r="K2" s="52">
        <v>-1.02954954273536</v>
      </c>
    </row>
    <row r="3" spans="1:16">
      <c r="A3" s="51">
        <v>1374.8434</v>
      </c>
      <c r="B3" s="41" t="s">
        <v>76</v>
      </c>
      <c r="C3" s="42">
        <v>2</v>
      </c>
      <c r="D3" s="36">
        <v>3</v>
      </c>
      <c r="E3" s="45" t="s">
        <v>41</v>
      </c>
      <c r="F3" s="36">
        <v>0</v>
      </c>
      <c r="G3" s="44" t="s">
        <v>66</v>
      </c>
      <c r="H3" s="51">
        <v>686.41470000000004</v>
      </c>
      <c r="I3" s="52">
        <v>2.0395833597235487</v>
      </c>
      <c r="J3" s="53"/>
      <c r="K3" s="22"/>
    </row>
    <row r="4" spans="1:16">
      <c r="A4" s="51">
        <v>1388.8589999999999</v>
      </c>
      <c r="B4" s="41" t="s">
        <v>76</v>
      </c>
      <c r="C4" s="42">
        <v>2</v>
      </c>
      <c r="D4" s="36">
        <v>3</v>
      </c>
      <c r="E4" s="45" t="s">
        <v>40</v>
      </c>
      <c r="F4" s="36">
        <v>0</v>
      </c>
      <c r="G4" s="44" t="s">
        <v>65</v>
      </c>
      <c r="H4" s="51">
        <v>693.42259999999999</v>
      </c>
      <c r="I4" s="52">
        <v>2.0189708267218749</v>
      </c>
      <c r="J4" s="46">
        <v>1387.8507</v>
      </c>
      <c r="K4" s="52">
        <v>-1.5131333489312913</v>
      </c>
    </row>
    <row r="5" spans="1:16">
      <c r="A5" s="51">
        <v>1404.854</v>
      </c>
      <c r="B5" s="41" t="s">
        <v>76</v>
      </c>
      <c r="C5" s="42">
        <v>2</v>
      </c>
      <c r="D5" s="36">
        <v>4</v>
      </c>
      <c r="E5" s="43" t="s">
        <v>0</v>
      </c>
      <c r="F5" s="36">
        <v>0</v>
      </c>
      <c r="G5" s="44" t="s">
        <v>69</v>
      </c>
      <c r="H5" s="51">
        <v>701.42</v>
      </c>
      <c r="I5" s="52">
        <v>1.9959510706703998</v>
      </c>
      <c r="J5" s="53"/>
      <c r="K5" s="22"/>
    </row>
    <row r="6" spans="1:16" s="63" customFormat="1">
      <c r="A6" s="54">
        <v>1483.8362999999999</v>
      </c>
      <c r="B6" s="58" t="s">
        <v>78</v>
      </c>
      <c r="C6" s="59">
        <v>2</v>
      </c>
      <c r="D6" s="59">
        <v>3</v>
      </c>
      <c r="E6" s="60" t="s">
        <v>42</v>
      </c>
      <c r="F6" s="59">
        <v>1</v>
      </c>
      <c r="G6" s="72" t="s">
        <v>64</v>
      </c>
      <c r="H6" s="54">
        <v>740.91110000000003</v>
      </c>
      <c r="I6" s="62">
        <v>1.7545964691509328</v>
      </c>
      <c r="J6" s="61">
        <v>1482.8279</v>
      </c>
      <c r="K6" s="62">
        <v>0</v>
      </c>
    </row>
    <row r="7" spans="1:16" s="63" customFormat="1">
      <c r="A7" s="54">
        <v>1497.8518999999999</v>
      </c>
      <c r="B7" s="58" t="s">
        <v>78</v>
      </c>
      <c r="C7" s="59">
        <v>2</v>
      </c>
      <c r="D7" s="59">
        <v>3</v>
      </c>
      <c r="E7" s="64" t="s">
        <v>41</v>
      </c>
      <c r="F7" s="59">
        <v>1</v>
      </c>
      <c r="G7" s="72" t="s">
        <v>63</v>
      </c>
      <c r="H7" s="54">
        <v>747.91880000000003</v>
      </c>
      <c r="I7" s="62">
        <v>1.6044522480780479</v>
      </c>
      <c r="J7" s="65"/>
      <c r="K7" s="73"/>
      <c r="L7" s="74"/>
    </row>
    <row r="8" spans="1:16" s="63" customFormat="1">
      <c r="A8" s="54">
        <v>1511.8676</v>
      </c>
      <c r="B8" s="58" t="s">
        <v>78</v>
      </c>
      <c r="C8" s="59">
        <v>2</v>
      </c>
      <c r="D8" s="59">
        <v>3</v>
      </c>
      <c r="E8" s="64" t="s">
        <v>40</v>
      </c>
      <c r="F8" s="59">
        <v>1</v>
      </c>
      <c r="G8" s="72" t="s">
        <v>62</v>
      </c>
      <c r="H8" s="54">
        <v>754.92679999999996</v>
      </c>
      <c r="I8" s="62">
        <v>1.8544844347685523</v>
      </c>
      <c r="J8" s="65"/>
      <c r="K8" s="66"/>
    </row>
    <row r="9" spans="1:16" s="63" customFormat="1">
      <c r="A9" s="54">
        <v>1527.8625</v>
      </c>
      <c r="B9" s="58" t="s">
        <v>78</v>
      </c>
      <c r="C9" s="59">
        <v>2</v>
      </c>
      <c r="D9" s="59">
        <v>4</v>
      </c>
      <c r="E9" s="60" t="s">
        <v>0</v>
      </c>
      <c r="F9" s="59">
        <v>1</v>
      </c>
      <c r="G9" s="72" t="s">
        <v>68</v>
      </c>
      <c r="H9" s="54">
        <v>762.92420000000004</v>
      </c>
      <c r="I9" s="62">
        <v>1.7039700667703734</v>
      </c>
      <c r="J9" s="65"/>
      <c r="K9" s="66"/>
    </row>
    <row r="10" spans="1:16" s="63" customFormat="1">
      <c r="A10" s="55">
        <v>1539.8988999999999</v>
      </c>
      <c r="B10" s="58" t="s">
        <v>78</v>
      </c>
      <c r="C10" s="59">
        <v>2</v>
      </c>
      <c r="D10" s="59">
        <v>3</v>
      </c>
      <c r="E10" s="64" t="s">
        <v>39</v>
      </c>
      <c r="F10" s="59">
        <v>1</v>
      </c>
      <c r="G10" s="72" t="s">
        <v>61</v>
      </c>
      <c r="H10" s="54">
        <v>768.94200000000001</v>
      </c>
      <c r="I10" s="62">
        <v>1.1704393829462496</v>
      </c>
      <c r="J10" s="65"/>
      <c r="K10" s="66"/>
    </row>
    <row r="11" spans="1:16">
      <c r="A11" s="51">
        <v>1557.0105000000001</v>
      </c>
      <c r="B11" s="41" t="s">
        <v>79</v>
      </c>
      <c r="C11" s="42">
        <v>2</v>
      </c>
      <c r="D11" s="36">
        <v>3</v>
      </c>
      <c r="E11" s="45" t="s">
        <v>22</v>
      </c>
      <c r="F11" s="36">
        <v>0</v>
      </c>
      <c r="G11" s="44" t="s">
        <v>60</v>
      </c>
      <c r="H11" s="51">
        <v>777.4982</v>
      </c>
      <c r="I11" s="52">
        <v>1.6720295944283008</v>
      </c>
      <c r="J11" s="53"/>
      <c r="K11" s="22"/>
    </row>
    <row r="12" spans="1:16">
      <c r="A12" s="51">
        <v>1571.0261</v>
      </c>
      <c r="B12" s="41" t="s">
        <v>79</v>
      </c>
      <c r="C12" s="42">
        <v>2</v>
      </c>
      <c r="D12" s="36">
        <v>3</v>
      </c>
      <c r="E12" s="45" t="s">
        <v>21</v>
      </c>
      <c r="F12" s="36">
        <v>0</v>
      </c>
      <c r="G12" s="44" t="s">
        <v>59</v>
      </c>
      <c r="H12" s="51">
        <v>784.5059</v>
      </c>
      <c r="I12" s="52">
        <v>1.5296252074583963</v>
      </c>
      <c r="J12" s="46">
        <v>1570.0177000000001</v>
      </c>
      <c r="K12" s="52">
        <v>-1.0190978296675521</v>
      </c>
    </row>
    <row r="13" spans="1:16">
      <c r="A13" s="51">
        <v>1585.0418</v>
      </c>
      <c r="B13" s="41" t="s">
        <v>79</v>
      </c>
      <c r="C13" s="42">
        <v>2</v>
      </c>
      <c r="D13" s="36">
        <v>3</v>
      </c>
      <c r="E13" s="45" t="s">
        <v>20</v>
      </c>
      <c r="F13" s="36">
        <v>0</v>
      </c>
      <c r="G13" s="44" t="s">
        <v>58</v>
      </c>
      <c r="H13" s="51">
        <v>791.51369999999997</v>
      </c>
      <c r="I13" s="52">
        <v>1.5160824126305699</v>
      </c>
      <c r="J13" s="53"/>
      <c r="K13" s="22"/>
    </row>
    <row r="14" spans="1:16">
      <c r="A14" s="56">
        <v>1587.021</v>
      </c>
      <c r="B14" s="41" t="s">
        <v>79</v>
      </c>
      <c r="C14" s="42">
        <v>2</v>
      </c>
      <c r="D14" s="36">
        <v>4</v>
      </c>
      <c r="E14" s="43" t="s">
        <v>42</v>
      </c>
      <c r="F14" s="36">
        <v>0</v>
      </c>
      <c r="G14" s="44" t="s">
        <v>49</v>
      </c>
      <c r="H14" s="51">
        <v>792.50350000000003</v>
      </c>
      <c r="I14" s="52">
        <v>1.7665537123679982</v>
      </c>
      <c r="J14" s="46">
        <v>1586.0127</v>
      </c>
      <c r="K14" s="52">
        <v>-1.1979741878036443</v>
      </c>
    </row>
    <row r="15" spans="1:16" ht="15.75" thickBot="1">
      <c r="A15" s="51">
        <v>1599.0573999999999</v>
      </c>
      <c r="B15" s="41" t="s">
        <v>79</v>
      </c>
      <c r="C15" s="42">
        <v>2</v>
      </c>
      <c r="D15" s="36">
        <v>3</v>
      </c>
      <c r="E15" s="45" t="s">
        <v>19</v>
      </c>
      <c r="F15" s="36">
        <v>0</v>
      </c>
      <c r="G15" s="44" t="s">
        <v>57</v>
      </c>
      <c r="H15" s="51">
        <v>798.52089999999998</v>
      </c>
      <c r="I15" s="52">
        <v>0.75138922470667269</v>
      </c>
      <c r="J15" s="46">
        <v>1598.049</v>
      </c>
      <c r="K15" s="52">
        <v>-1.5644100469257747</v>
      </c>
    </row>
    <row r="16" spans="1:16" ht="15" customHeight="1">
      <c r="A16" s="56">
        <v>1601.0367000000001</v>
      </c>
      <c r="B16" s="41" t="s">
        <v>79</v>
      </c>
      <c r="C16" s="42">
        <v>2</v>
      </c>
      <c r="D16" s="36">
        <v>4</v>
      </c>
      <c r="E16" s="45" t="s">
        <v>41</v>
      </c>
      <c r="F16" s="36">
        <v>0</v>
      </c>
      <c r="G16" s="44" t="s">
        <v>48</v>
      </c>
      <c r="H16" s="51">
        <v>799.51120000000003</v>
      </c>
      <c r="I16" s="52">
        <v>1.5009170603736832</v>
      </c>
      <c r="J16" s="53"/>
      <c r="K16" s="22"/>
      <c r="N16" s="95" t="s">
        <v>114</v>
      </c>
      <c r="O16" s="96"/>
      <c r="P16" s="97"/>
    </row>
    <row r="17" spans="1:16" ht="14.45" customHeight="1">
      <c r="A17" s="51">
        <v>1613.0731000000001</v>
      </c>
      <c r="B17" s="41" t="s">
        <v>79</v>
      </c>
      <c r="C17" s="42">
        <v>2</v>
      </c>
      <c r="D17" s="36">
        <v>3</v>
      </c>
      <c r="E17" s="45" t="s">
        <v>32</v>
      </c>
      <c r="F17" s="36">
        <v>0</v>
      </c>
      <c r="G17" s="44" t="s">
        <v>56</v>
      </c>
      <c r="H17" s="51">
        <v>805.52930000000003</v>
      </c>
      <c r="I17" s="52">
        <v>1.3655617493552845</v>
      </c>
      <c r="J17" s="53"/>
      <c r="K17" s="22"/>
      <c r="N17" s="98"/>
      <c r="O17" s="99"/>
      <c r="P17" s="100"/>
    </row>
    <row r="18" spans="1:16">
      <c r="A18" s="56">
        <v>1615.0523000000001</v>
      </c>
      <c r="B18" s="41" t="s">
        <v>79</v>
      </c>
      <c r="C18" s="42">
        <v>2</v>
      </c>
      <c r="D18" s="36">
        <v>4</v>
      </c>
      <c r="E18" s="45" t="s">
        <v>40</v>
      </c>
      <c r="F18" s="36">
        <v>0</v>
      </c>
      <c r="G18" s="44" t="s">
        <v>47</v>
      </c>
      <c r="H18" s="51">
        <v>806.51909999999998</v>
      </c>
      <c r="I18" s="52">
        <v>1.6118651126981791</v>
      </c>
      <c r="J18" s="53"/>
      <c r="K18" s="22"/>
      <c r="N18" s="98"/>
      <c r="O18" s="99"/>
      <c r="P18" s="100"/>
    </row>
    <row r="19" spans="1:16" s="63" customFormat="1">
      <c r="A19" s="54">
        <v>1666.0033000000001</v>
      </c>
      <c r="B19" s="58" t="s">
        <v>80</v>
      </c>
      <c r="C19" s="59">
        <v>2</v>
      </c>
      <c r="D19" s="59">
        <v>3</v>
      </c>
      <c r="E19" s="60" t="s">
        <v>23</v>
      </c>
      <c r="F19" s="59">
        <v>1</v>
      </c>
      <c r="G19" s="72" t="s">
        <v>55</v>
      </c>
      <c r="H19" s="54">
        <v>831.99440000000004</v>
      </c>
      <c r="I19" s="62">
        <v>1.3221242836068823</v>
      </c>
      <c r="J19" s="65"/>
      <c r="K19" s="66"/>
      <c r="N19" s="98"/>
      <c r="O19" s="99"/>
      <c r="P19" s="100"/>
    </row>
    <row r="20" spans="1:16" s="63" customFormat="1">
      <c r="A20" s="54">
        <v>1680.019</v>
      </c>
      <c r="B20" s="58" t="s">
        <v>80</v>
      </c>
      <c r="C20" s="59">
        <v>2</v>
      </c>
      <c r="D20" s="59">
        <v>3</v>
      </c>
      <c r="E20" s="64" t="s">
        <v>22</v>
      </c>
      <c r="F20" s="59">
        <v>1</v>
      </c>
      <c r="G20" s="72" t="s">
        <v>54</v>
      </c>
      <c r="H20" s="54">
        <v>839.00239999999997</v>
      </c>
      <c r="I20" s="62">
        <v>1.5494592149137283</v>
      </c>
      <c r="J20" s="61">
        <v>1679.0106000000001</v>
      </c>
      <c r="K20" s="62">
        <v>-0.11911778520083592</v>
      </c>
      <c r="N20" s="98"/>
      <c r="O20" s="99"/>
      <c r="P20" s="100"/>
    </row>
    <row r="21" spans="1:16" s="63" customFormat="1">
      <c r="A21" s="54">
        <v>1694.0346</v>
      </c>
      <c r="B21" s="58" t="s">
        <v>80</v>
      </c>
      <c r="C21" s="59">
        <v>2</v>
      </c>
      <c r="D21" s="59">
        <v>3</v>
      </c>
      <c r="E21" s="64" t="s">
        <v>21</v>
      </c>
      <c r="F21" s="59">
        <v>1</v>
      </c>
      <c r="G21" s="72" t="s">
        <v>53</v>
      </c>
      <c r="H21" s="54">
        <v>846.0104</v>
      </c>
      <c r="I21" s="62">
        <v>1.773027849261108</v>
      </c>
      <c r="J21" s="61">
        <v>1693.0263</v>
      </c>
      <c r="K21" s="62">
        <v>5.9065824357433495E-2</v>
      </c>
      <c r="N21" s="98"/>
      <c r="O21" s="99"/>
      <c r="P21" s="100"/>
    </row>
    <row r="22" spans="1:16" s="63" customFormat="1">
      <c r="A22" s="54">
        <v>1708.0503000000001</v>
      </c>
      <c r="B22" s="58" t="s">
        <v>80</v>
      </c>
      <c r="C22" s="59">
        <v>2</v>
      </c>
      <c r="D22" s="59">
        <v>3</v>
      </c>
      <c r="E22" s="64" t="s">
        <v>20</v>
      </c>
      <c r="F22" s="59">
        <v>1</v>
      </c>
      <c r="G22" s="72" t="s">
        <v>52</v>
      </c>
      <c r="H22" s="54">
        <v>853.01779999999997</v>
      </c>
      <c r="I22" s="62">
        <v>1.1723084793498484</v>
      </c>
      <c r="J22" s="65"/>
      <c r="K22" s="66"/>
      <c r="N22" s="98"/>
      <c r="O22" s="99"/>
      <c r="P22" s="100"/>
    </row>
    <row r="23" spans="1:16" s="63" customFormat="1" ht="15.75" thickBot="1">
      <c r="A23" s="55">
        <v>1710.0296000000001</v>
      </c>
      <c r="B23" s="58" t="s">
        <v>80</v>
      </c>
      <c r="C23" s="59">
        <v>2</v>
      </c>
      <c r="D23" s="59">
        <v>4</v>
      </c>
      <c r="E23" s="60" t="s">
        <v>42</v>
      </c>
      <c r="F23" s="59">
        <v>1</v>
      </c>
      <c r="G23" s="72" t="s">
        <v>46</v>
      </c>
      <c r="H23" s="54">
        <v>854.0077</v>
      </c>
      <c r="I23" s="62">
        <v>1.5222345185116408</v>
      </c>
      <c r="J23" s="61">
        <v>1709.0211999999999</v>
      </c>
      <c r="K23" s="62">
        <v>0</v>
      </c>
      <c r="N23" s="101"/>
      <c r="O23" s="102"/>
      <c r="P23" s="103"/>
    </row>
    <row r="24" spans="1:16">
      <c r="A24" s="51">
        <v>1717.2530999999999</v>
      </c>
      <c r="B24" s="41" t="s">
        <v>81</v>
      </c>
      <c r="C24" s="42">
        <v>1</v>
      </c>
      <c r="D24" s="36">
        <v>4</v>
      </c>
      <c r="E24" s="45" t="s">
        <v>21</v>
      </c>
      <c r="F24" s="36">
        <v>0</v>
      </c>
      <c r="G24" s="36" t="s">
        <v>38</v>
      </c>
      <c r="H24" s="51">
        <v>857.61990000000003</v>
      </c>
      <c r="I24" s="52">
        <v>1.9822301231909525</v>
      </c>
      <c r="J24" s="46">
        <v>1716.2447</v>
      </c>
      <c r="K24" s="52">
        <v>0</v>
      </c>
    </row>
    <row r="25" spans="1:16" s="63" customFormat="1">
      <c r="A25" s="54">
        <v>1722.0659000000001</v>
      </c>
      <c r="B25" s="58" t="s">
        <v>80</v>
      </c>
      <c r="C25" s="59">
        <v>2</v>
      </c>
      <c r="D25" s="59">
        <v>3</v>
      </c>
      <c r="E25" s="64" t="s">
        <v>19</v>
      </c>
      <c r="F25" s="59">
        <v>1</v>
      </c>
      <c r="G25" s="72" t="s">
        <v>51</v>
      </c>
      <c r="H25" s="54">
        <v>860.02570000000003</v>
      </c>
      <c r="I25" s="62">
        <v>1.2790315452956091</v>
      </c>
      <c r="J25" s="61">
        <v>1721.0576000000001</v>
      </c>
      <c r="K25" s="62">
        <v>-0.11620762920351732</v>
      </c>
    </row>
    <row r="26" spans="1:16" s="63" customFormat="1">
      <c r="A26" s="55">
        <v>1724.0452</v>
      </c>
      <c r="B26" s="58" t="s">
        <v>80</v>
      </c>
      <c r="C26" s="59">
        <v>2</v>
      </c>
      <c r="D26" s="59">
        <v>4</v>
      </c>
      <c r="E26" s="64" t="s">
        <v>41</v>
      </c>
      <c r="F26" s="59">
        <v>1</v>
      </c>
      <c r="G26" s="72" t="s">
        <v>45</v>
      </c>
      <c r="H26" s="54">
        <v>861.01549999999997</v>
      </c>
      <c r="I26" s="62">
        <v>1.5098450608783858</v>
      </c>
      <c r="J26" s="65"/>
      <c r="K26" s="66"/>
    </row>
    <row r="27" spans="1:16" s="63" customFormat="1">
      <c r="A27" s="54">
        <v>1736.0816</v>
      </c>
      <c r="B27" s="58" t="s">
        <v>80</v>
      </c>
      <c r="C27" s="59">
        <v>2</v>
      </c>
      <c r="D27" s="59">
        <v>3</v>
      </c>
      <c r="E27" s="64" t="s">
        <v>32</v>
      </c>
      <c r="F27" s="59">
        <v>1</v>
      </c>
      <c r="G27" s="72" t="s">
        <v>50</v>
      </c>
      <c r="H27" s="54">
        <v>867.03330000000005</v>
      </c>
      <c r="I27" s="62">
        <v>1.0380224150577089</v>
      </c>
      <c r="J27" s="65"/>
      <c r="K27" s="66"/>
    </row>
    <row r="28" spans="1:16" s="63" customFormat="1">
      <c r="A28" s="55">
        <v>1738.0608999999999</v>
      </c>
      <c r="B28" s="58" t="s">
        <v>80</v>
      </c>
      <c r="C28" s="59">
        <v>2</v>
      </c>
      <c r="D28" s="59">
        <v>4</v>
      </c>
      <c r="E28" s="64" t="s">
        <v>40</v>
      </c>
      <c r="F28" s="59">
        <v>1</v>
      </c>
      <c r="G28" s="72" t="s">
        <v>44</v>
      </c>
      <c r="H28" s="54">
        <v>868.02319999999997</v>
      </c>
      <c r="I28" s="62">
        <v>1.2672472348103727</v>
      </c>
      <c r="J28" s="65"/>
      <c r="K28" s="66"/>
    </row>
    <row r="29" spans="1:16" s="63" customFormat="1">
      <c r="A29" s="55">
        <v>1766.0922</v>
      </c>
      <c r="B29" s="58" t="s">
        <v>80</v>
      </c>
      <c r="C29" s="59">
        <v>2</v>
      </c>
      <c r="D29" s="59">
        <v>4</v>
      </c>
      <c r="E29" s="64" t="s">
        <v>39</v>
      </c>
      <c r="F29" s="59">
        <v>1</v>
      </c>
      <c r="G29" s="72" t="s">
        <v>43</v>
      </c>
      <c r="H29" s="54">
        <v>882.03880000000004</v>
      </c>
      <c r="I29" s="62">
        <v>1.2471106713955644</v>
      </c>
      <c r="J29" s="65"/>
      <c r="K29" s="66"/>
    </row>
    <row r="30" spans="1:16">
      <c r="A30" s="51">
        <v>1769.1881000000001</v>
      </c>
      <c r="B30" s="41" t="s">
        <v>82</v>
      </c>
      <c r="C30" s="42">
        <v>2</v>
      </c>
      <c r="D30" s="36">
        <v>4</v>
      </c>
      <c r="E30" s="43" t="s">
        <v>23</v>
      </c>
      <c r="F30" s="36">
        <v>0</v>
      </c>
      <c r="G30" s="36" t="s">
        <v>37</v>
      </c>
      <c r="H30" s="51">
        <v>883.58690000000001</v>
      </c>
      <c r="I30" s="52">
        <v>1.3581007143042023</v>
      </c>
      <c r="J30" s="46">
        <v>1768.1796999999999</v>
      </c>
      <c r="K30" s="52">
        <v>-0.7352199302406629</v>
      </c>
    </row>
    <row r="31" spans="1:16">
      <c r="A31" s="51">
        <v>1783.2037</v>
      </c>
      <c r="B31" s="41" t="s">
        <v>82</v>
      </c>
      <c r="C31" s="42">
        <v>2</v>
      </c>
      <c r="D31" s="36">
        <v>4</v>
      </c>
      <c r="E31" s="45" t="s">
        <v>22</v>
      </c>
      <c r="F31" s="36">
        <v>0</v>
      </c>
      <c r="G31" s="36" t="s">
        <v>36</v>
      </c>
      <c r="H31" s="51">
        <v>890.59460000000001</v>
      </c>
      <c r="I31" s="52">
        <v>1.2351298784710103</v>
      </c>
      <c r="J31" s="46">
        <v>1782.1954000000001</v>
      </c>
      <c r="K31" s="52">
        <v>-1.0099912826546513</v>
      </c>
    </row>
    <row r="32" spans="1:16">
      <c r="A32" s="51">
        <v>1797.2194</v>
      </c>
      <c r="B32" s="41" t="s">
        <v>82</v>
      </c>
      <c r="C32" s="42">
        <v>2</v>
      </c>
      <c r="D32" s="36">
        <v>4</v>
      </c>
      <c r="E32" s="45" t="s">
        <v>21</v>
      </c>
      <c r="F32" s="36">
        <v>0</v>
      </c>
      <c r="G32" s="36" t="s">
        <v>35</v>
      </c>
      <c r="H32" s="51">
        <v>897.60239999999999</v>
      </c>
      <c r="I32" s="52">
        <v>1.2254869193211282</v>
      </c>
      <c r="J32" s="46">
        <v>1796.211</v>
      </c>
      <c r="K32" s="52">
        <v>-0.94643758944350886</v>
      </c>
    </row>
    <row r="33" spans="1:11">
      <c r="A33" s="51">
        <v>1811.2349999999999</v>
      </c>
      <c r="B33" s="41" t="s">
        <v>82</v>
      </c>
      <c r="C33" s="42">
        <v>2</v>
      </c>
      <c r="D33" s="36">
        <v>4</v>
      </c>
      <c r="E33" s="45" t="s">
        <v>20</v>
      </c>
      <c r="F33" s="36">
        <v>0</v>
      </c>
      <c r="G33" s="36" t="s">
        <v>34</v>
      </c>
      <c r="H33" s="51">
        <v>904.61019999999996</v>
      </c>
      <c r="I33" s="52">
        <v>1.2159933637176001</v>
      </c>
      <c r="J33" s="46">
        <v>1810.2266999999999</v>
      </c>
      <c r="K33" s="52">
        <v>-1.1048352173919107</v>
      </c>
    </row>
    <row r="34" spans="1:11">
      <c r="A34" s="51">
        <v>1825.2507000000001</v>
      </c>
      <c r="B34" s="41" t="s">
        <v>82</v>
      </c>
      <c r="C34" s="42">
        <v>2</v>
      </c>
      <c r="D34" s="36">
        <v>4</v>
      </c>
      <c r="E34" s="45" t="s">
        <v>19</v>
      </c>
      <c r="F34" s="36">
        <v>0</v>
      </c>
      <c r="G34" s="36" t="s">
        <v>33</v>
      </c>
      <c r="H34" s="51">
        <v>911.61800000000005</v>
      </c>
      <c r="I34" s="52">
        <v>1.0969506965527667</v>
      </c>
      <c r="J34" s="46">
        <v>1824.2422999999999</v>
      </c>
      <c r="K34" s="52">
        <v>-1.5897036320749138</v>
      </c>
    </row>
    <row r="35" spans="1:11">
      <c r="A35" s="51">
        <v>1849.1543999999999</v>
      </c>
      <c r="B35" s="41" t="s">
        <v>83</v>
      </c>
      <c r="C35" s="42">
        <v>3</v>
      </c>
      <c r="D35" s="36">
        <v>4</v>
      </c>
      <c r="E35" s="43" t="s">
        <v>23</v>
      </c>
      <c r="F35" s="36">
        <v>0</v>
      </c>
      <c r="G35" s="36" t="s">
        <v>26</v>
      </c>
      <c r="H35" s="51">
        <v>923.56989999999996</v>
      </c>
      <c r="I35" s="52">
        <v>1.1910305868037179</v>
      </c>
      <c r="J35" s="53"/>
      <c r="K35" s="22"/>
    </row>
    <row r="36" spans="1:11">
      <c r="A36" s="51">
        <v>1877.1857</v>
      </c>
      <c r="B36" s="41" t="s">
        <v>83</v>
      </c>
      <c r="C36" s="42">
        <v>3</v>
      </c>
      <c r="D36" s="36">
        <v>4</v>
      </c>
      <c r="E36" s="45" t="s">
        <v>21</v>
      </c>
      <c r="F36" s="36">
        <v>0</v>
      </c>
      <c r="G36" s="36" t="s">
        <v>25</v>
      </c>
      <c r="H36" s="51">
        <v>937.5856</v>
      </c>
      <c r="I36" s="52">
        <v>1.173226209906862</v>
      </c>
      <c r="J36" s="53"/>
      <c r="K36" s="22"/>
    </row>
    <row r="37" spans="1:11" s="63" customFormat="1">
      <c r="A37" s="55">
        <v>1892.1966</v>
      </c>
      <c r="B37" s="58" t="s">
        <v>84</v>
      </c>
      <c r="C37" s="59">
        <v>2</v>
      </c>
      <c r="D37" s="59">
        <v>4</v>
      </c>
      <c r="E37" s="60" t="s">
        <v>23</v>
      </c>
      <c r="F37" s="59">
        <v>1</v>
      </c>
      <c r="G37" s="59" t="s">
        <v>31</v>
      </c>
      <c r="H37" s="54">
        <v>945.09130000000005</v>
      </c>
      <c r="I37" s="62">
        <v>1.4813383639266584</v>
      </c>
      <c r="J37" s="61">
        <v>1891.1882000000001</v>
      </c>
      <c r="K37" s="62">
        <v>-1.9564458147688493</v>
      </c>
    </row>
    <row r="38" spans="1:11">
      <c r="A38" s="51">
        <v>1905.2170000000001</v>
      </c>
      <c r="B38" s="41" t="s">
        <v>83</v>
      </c>
      <c r="C38" s="42">
        <v>3</v>
      </c>
      <c r="D38" s="36">
        <v>4</v>
      </c>
      <c r="E38" s="45" t="s">
        <v>19</v>
      </c>
      <c r="F38" s="36">
        <v>0</v>
      </c>
      <c r="G38" s="36" t="s">
        <v>24</v>
      </c>
      <c r="H38" s="51">
        <v>951.60130000000004</v>
      </c>
      <c r="I38" s="52">
        <v>1.2610323252394</v>
      </c>
      <c r="J38" s="53"/>
      <c r="K38" s="22"/>
    </row>
    <row r="39" spans="1:11" s="63" customFormat="1">
      <c r="A39" s="55">
        <v>1906.2122999999999</v>
      </c>
      <c r="B39" s="58" t="s">
        <v>84</v>
      </c>
      <c r="C39" s="59">
        <v>2</v>
      </c>
      <c r="D39" s="59">
        <v>4</v>
      </c>
      <c r="E39" s="64" t="s">
        <v>22</v>
      </c>
      <c r="F39" s="59">
        <v>1</v>
      </c>
      <c r="G39" s="59" t="s">
        <v>30</v>
      </c>
      <c r="H39" s="54">
        <v>952.09929999999997</v>
      </c>
      <c r="I39" s="62">
        <v>1.5754659203767187</v>
      </c>
      <c r="J39" s="61">
        <v>1905.2039</v>
      </c>
      <c r="K39" s="62">
        <v>-2.1520052646868377</v>
      </c>
    </row>
    <row r="40" spans="1:11" s="63" customFormat="1">
      <c r="A40" s="55">
        <v>1920.2279000000001</v>
      </c>
      <c r="B40" s="58" t="s">
        <v>84</v>
      </c>
      <c r="C40" s="59">
        <v>2</v>
      </c>
      <c r="D40" s="59">
        <v>4</v>
      </c>
      <c r="E40" s="64" t="s">
        <v>21</v>
      </c>
      <c r="F40" s="59">
        <v>1</v>
      </c>
      <c r="G40" s="59" t="s">
        <v>29</v>
      </c>
      <c r="H40" s="54">
        <v>959.10670000000005</v>
      </c>
      <c r="I40" s="62">
        <v>1.1469005482548897</v>
      </c>
      <c r="J40" s="61">
        <v>1919.2194999999999</v>
      </c>
      <c r="K40" s="62">
        <v>-2.240499137267205</v>
      </c>
    </row>
    <row r="41" spans="1:11" s="63" customFormat="1">
      <c r="A41" s="55">
        <v>1934.2436</v>
      </c>
      <c r="B41" s="58" t="s">
        <v>84</v>
      </c>
      <c r="C41" s="59">
        <v>2</v>
      </c>
      <c r="D41" s="59">
        <v>4</v>
      </c>
      <c r="E41" s="64" t="s">
        <v>20</v>
      </c>
      <c r="F41" s="59">
        <v>1</v>
      </c>
      <c r="G41" s="59" t="s">
        <v>28</v>
      </c>
      <c r="H41" s="54">
        <v>966.11440000000005</v>
      </c>
      <c r="I41" s="62">
        <v>1.0350741072589746</v>
      </c>
      <c r="J41" s="61">
        <v>1933.2352000000001</v>
      </c>
      <c r="K41" s="62">
        <v>-2.586344864729063</v>
      </c>
    </row>
    <row r="42" spans="1:11" s="63" customFormat="1">
      <c r="A42" s="55">
        <v>1948.2592</v>
      </c>
      <c r="B42" s="58" t="s">
        <v>84</v>
      </c>
      <c r="C42" s="59">
        <v>2</v>
      </c>
      <c r="D42" s="59">
        <v>4</v>
      </c>
      <c r="E42" s="64" t="s">
        <v>19</v>
      </c>
      <c r="F42" s="59">
        <v>1</v>
      </c>
      <c r="G42" s="59" t="s">
        <v>27</v>
      </c>
      <c r="H42" s="54">
        <v>973.1223</v>
      </c>
      <c r="I42" s="62">
        <v>1.1303820701172411</v>
      </c>
      <c r="J42" s="61">
        <v>1947.2508</v>
      </c>
      <c r="K42" s="62">
        <v>-2.8758576474901707</v>
      </c>
    </row>
    <row r="43" spans="1:11">
      <c r="A43" s="51">
        <v>2007.4177999999999</v>
      </c>
      <c r="B43" s="41" t="s">
        <v>85</v>
      </c>
      <c r="C43" s="42">
        <v>2</v>
      </c>
      <c r="D43" s="36">
        <v>4</v>
      </c>
      <c r="E43" s="43" t="s">
        <v>10</v>
      </c>
      <c r="F43" s="36">
        <v>0</v>
      </c>
      <c r="G43" s="36" t="s">
        <v>18</v>
      </c>
      <c r="H43" s="51">
        <v>1002.7016</v>
      </c>
      <c r="I43" s="52">
        <v>1.0970362468268238</v>
      </c>
      <c r="J43" s="53"/>
      <c r="K43" s="22"/>
    </row>
    <row r="44" spans="1:11">
      <c r="A44" s="51">
        <v>2021.4333999999999</v>
      </c>
      <c r="B44" s="41" t="s">
        <v>85</v>
      </c>
      <c r="C44" s="42">
        <v>2</v>
      </c>
      <c r="D44" s="36">
        <v>4</v>
      </c>
      <c r="E44" s="43" t="s">
        <v>9</v>
      </c>
      <c r="F44" s="36">
        <v>0</v>
      </c>
      <c r="G44" s="36" t="s">
        <v>17</v>
      </c>
      <c r="H44" s="51">
        <v>1009.7093</v>
      </c>
      <c r="I44" s="52">
        <v>0.9903840639839141</v>
      </c>
      <c r="J44" s="53"/>
      <c r="K44" s="22"/>
    </row>
    <row r="45" spans="1:11">
      <c r="A45" s="51">
        <v>2035.4491</v>
      </c>
      <c r="B45" s="41" t="s">
        <v>85</v>
      </c>
      <c r="C45" s="42">
        <v>2</v>
      </c>
      <c r="D45" s="36">
        <v>4</v>
      </c>
      <c r="E45" s="45" t="s">
        <v>8</v>
      </c>
      <c r="F45" s="36">
        <v>0</v>
      </c>
      <c r="G45" s="36" t="s">
        <v>16</v>
      </c>
      <c r="H45" s="51">
        <v>1016.7172</v>
      </c>
      <c r="I45" s="52">
        <v>0.98355766981225445</v>
      </c>
      <c r="J45" s="53"/>
      <c r="K45" s="22"/>
    </row>
    <row r="46" spans="1:11" s="63" customFormat="1">
      <c r="A46" s="54">
        <v>2130.4263000000001</v>
      </c>
      <c r="B46" s="58" t="s">
        <v>86</v>
      </c>
      <c r="C46" s="59">
        <v>2</v>
      </c>
      <c r="D46" s="59">
        <v>4</v>
      </c>
      <c r="E46" s="60" t="s">
        <v>10</v>
      </c>
      <c r="F46" s="59">
        <v>1</v>
      </c>
      <c r="G46" s="59" t="s">
        <v>15</v>
      </c>
      <c r="H46" s="54">
        <v>1064.2054000000001</v>
      </c>
      <c r="I46" s="62">
        <v>0.56380093549305543</v>
      </c>
      <c r="J46" s="61">
        <v>2129.4178999999999</v>
      </c>
      <c r="K46" s="62">
        <v>-4.6961411196809824</v>
      </c>
    </row>
    <row r="47" spans="1:11" s="63" customFormat="1">
      <c r="A47" s="54">
        <v>2144.4418999999998</v>
      </c>
      <c r="B47" s="58" t="s">
        <v>86</v>
      </c>
      <c r="C47" s="59">
        <v>2</v>
      </c>
      <c r="D47" s="59">
        <v>4</v>
      </c>
      <c r="E47" s="60" t="s">
        <v>9</v>
      </c>
      <c r="F47" s="59">
        <v>1</v>
      </c>
      <c r="G47" s="59" t="s">
        <v>14</v>
      </c>
      <c r="H47" s="54">
        <v>1071.2135000000001</v>
      </c>
      <c r="I47" s="62">
        <v>0.84016864985500561</v>
      </c>
      <c r="J47" s="65"/>
      <c r="K47" s="66"/>
    </row>
    <row r="48" spans="1:11" s="63" customFormat="1">
      <c r="A48" s="54">
        <v>2158.4576000000002</v>
      </c>
      <c r="B48" s="58" t="s">
        <v>86</v>
      </c>
      <c r="C48" s="59">
        <v>2</v>
      </c>
      <c r="D48" s="59">
        <v>4</v>
      </c>
      <c r="E48" s="60" t="s">
        <v>8</v>
      </c>
      <c r="F48" s="59">
        <v>1</v>
      </c>
      <c r="G48" s="59" t="s">
        <v>13</v>
      </c>
      <c r="H48" s="54">
        <v>1078.2212</v>
      </c>
      <c r="I48" s="62">
        <v>0.74196278094565138</v>
      </c>
      <c r="J48" s="61">
        <v>2157.4492</v>
      </c>
      <c r="K48" s="62">
        <v>-5.284045732334369</v>
      </c>
    </row>
    <row r="49" spans="1:11" s="63" customFormat="1">
      <c r="A49" s="54">
        <v>2172.4731999999999</v>
      </c>
      <c r="B49" s="58" t="s">
        <v>86</v>
      </c>
      <c r="C49" s="59">
        <v>2</v>
      </c>
      <c r="D49" s="59">
        <v>4</v>
      </c>
      <c r="E49" s="60" t="s">
        <v>7</v>
      </c>
      <c r="F49" s="59">
        <v>1</v>
      </c>
      <c r="G49" s="59" t="s">
        <v>12</v>
      </c>
      <c r="H49" s="54">
        <v>1085.2288000000001</v>
      </c>
      <c r="I49" s="62">
        <v>0.55287880313972626</v>
      </c>
      <c r="J49" s="65"/>
      <c r="K49" s="66"/>
    </row>
    <row r="50" spans="1:11" s="63" customFormat="1">
      <c r="A50" s="54">
        <v>2186.4888999999998</v>
      </c>
      <c r="B50" s="58" t="s">
        <v>86</v>
      </c>
      <c r="C50" s="59">
        <v>2</v>
      </c>
      <c r="D50" s="59">
        <v>4</v>
      </c>
      <c r="E50" s="60" t="s">
        <v>6</v>
      </c>
      <c r="F50" s="59">
        <v>1</v>
      </c>
      <c r="G50" s="59" t="s">
        <v>11</v>
      </c>
      <c r="H50" s="54">
        <v>1092.2365</v>
      </c>
      <c r="I50" s="62">
        <v>0.36622105185057613</v>
      </c>
      <c r="J50" s="65"/>
      <c r="K50" s="66"/>
    </row>
    <row r="51" spans="1:11" s="63" customFormat="1" ht="15.75" thickBot="1">
      <c r="A51" s="57">
        <v>2309.4974000000002</v>
      </c>
      <c r="B51" s="67" t="s">
        <v>87</v>
      </c>
      <c r="C51" s="68">
        <v>2</v>
      </c>
      <c r="D51" s="68">
        <v>4</v>
      </c>
      <c r="E51" s="69" t="s">
        <v>6</v>
      </c>
      <c r="F51" s="68">
        <v>2</v>
      </c>
      <c r="G51" s="68" t="s">
        <v>5</v>
      </c>
      <c r="H51" s="57">
        <v>1153.7418</v>
      </c>
      <c r="I51" s="75">
        <v>1.3001175827019673</v>
      </c>
      <c r="J51" s="70"/>
      <c r="K51" s="71"/>
    </row>
    <row r="52" spans="1:11">
      <c r="A52" s="32"/>
      <c r="B52" s="41"/>
      <c r="C52" s="42"/>
      <c r="D52" s="36"/>
      <c r="E52" s="43"/>
      <c r="F52" s="36"/>
      <c r="G52" s="44"/>
      <c r="H52" s="8"/>
      <c r="I52" s="16"/>
      <c r="J52" s="37"/>
      <c r="K52" s="16"/>
    </row>
    <row r="53" spans="1:11">
      <c r="A53" s="32"/>
      <c r="B53" s="41"/>
      <c r="C53" s="42"/>
      <c r="D53" s="36"/>
      <c r="E53" s="45"/>
      <c r="F53" s="36"/>
      <c r="G53" s="44"/>
      <c r="H53" s="8"/>
      <c r="I53" s="16"/>
      <c r="J53" s="37"/>
      <c r="K53" s="16"/>
    </row>
    <row r="54" spans="1:11">
      <c r="A54" s="32"/>
      <c r="B54" s="41"/>
      <c r="C54" s="42"/>
      <c r="D54" s="36"/>
      <c r="E54" s="43"/>
      <c r="F54" s="36"/>
      <c r="G54" s="44"/>
      <c r="H54" s="8"/>
      <c r="I54" s="16"/>
    </row>
    <row r="55" spans="1:11">
      <c r="A55" s="32"/>
      <c r="B55" s="41"/>
      <c r="C55" s="42"/>
      <c r="D55" s="36"/>
      <c r="E55" s="45"/>
      <c r="F55" s="36"/>
      <c r="G55" s="44"/>
      <c r="H55" s="8"/>
      <c r="I55" s="16"/>
    </row>
    <row r="56" spans="1:11">
      <c r="A56" s="46"/>
      <c r="B56" s="41"/>
      <c r="C56" s="42"/>
      <c r="D56" s="36"/>
      <c r="E56" s="43"/>
      <c r="F56" s="36"/>
      <c r="G56" s="44"/>
      <c r="H56" s="8"/>
      <c r="I56" s="16"/>
    </row>
    <row r="57" spans="1:11">
      <c r="A57" s="32"/>
      <c r="B57" s="41"/>
      <c r="C57" s="42"/>
      <c r="D57" s="36"/>
      <c r="E57" s="45"/>
      <c r="F57" s="36"/>
      <c r="G57" s="44"/>
      <c r="H57" s="8"/>
      <c r="I57" s="16"/>
    </row>
    <row r="58" spans="1:11">
      <c r="A58" s="32"/>
      <c r="B58" s="41"/>
      <c r="C58" s="42"/>
      <c r="D58" s="36"/>
      <c r="E58" s="45"/>
      <c r="F58" s="36"/>
      <c r="G58" s="44"/>
      <c r="H58" s="8"/>
      <c r="I58" s="16"/>
    </row>
    <row r="59" spans="1:11">
      <c r="A59" s="32"/>
      <c r="B59" s="41"/>
      <c r="C59" s="42"/>
      <c r="D59" s="36"/>
      <c r="E59" s="45"/>
      <c r="F59" s="36"/>
      <c r="G59" s="44"/>
      <c r="H59" s="8"/>
      <c r="I59" s="16"/>
    </row>
    <row r="60" spans="1:11">
      <c r="A60" s="46"/>
      <c r="B60" s="41"/>
      <c r="C60" s="42"/>
      <c r="D60" s="36"/>
      <c r="E60" s="43"/>
      <c r="F60" s="36"/>
      <c r="G60" s="44"/>
      <c r="H60" s="8"/>
      <c r="I60" s="16"/>
    </row>
    <row r="61" spans="1:11">
      <c r="A61" s="32"/>
      <c r="B61" s="41"/>
      <c r="C61" s="42"/>
      <c r="D61" s="36"/>
      <c r="E61" s="45"/>
      <c r="F61" s="36"/>
      <c r="G61" s="36"/>
      <c r="H61" s="8"/>
      <c r="I61" s="16"/>
      <c r="J61" s="37"/>
      <c r="K61" s="16"/>
    </row>
    <row r="62" spans="1:11">
      <c r="A62" s="32"/>
      <c r="B62" s="41"/>
      <c r="C62" s="42"/>
      <c r="D62" s="36"/>
      <c r="E62" s="45"/>
      <c r="F62" s="36"/>
      <c r="G62" s="44"/>
      <c r="H62" s="8"/>
      <c r="I62" s="16"/>
    </row>
    <row r="63" spans="1:11">
      <c r="A63" s="32"/>
      <c r="B63" s="41"/>
      <c r="C63" s="42"/>
      <c r="D63" s="36"/>
      <c r="E63" s="43"/>
      <c r="F63" s="36"/>
      <c r="G63" s="36"/>
      <c r="H63" s="8"/>
      <c r="I63" s="16"/>
    </row>
    <row r="64" spans="1:11">
      <c r="A64" s="32"/>
      <c r="B64" s="41"/>
      <c r="C64" s="42"/>
      <c r="D64" s="36"/>
      <c r="E64" s="45"/>
      <c r="F64" s="36"/>
      <c r="G64" s="36"/>
      <c r="H64" s="8"/>
      <c r="I64" s="16"/>
    </row>
    <row r="65" spans="1:9">
      <c r="A65" s="32"/>
      <c r="B65" s="41"/>
      <c r="C65" s="42"/>
      <c r="D65" s="36"/>
      <c r="E65" s="45"/>
      <c r="F65" s="36"/>
      <c r="G65" s="36"/>
      <c r="H65" s="8"/>
      <c r="I65" s="16"/>
    </row>
    <row r="66" spans="1:9">
      <c r="A66" s="32"/>
      <c r="B66" s="41"/>
      <c r="C66" s="42"/>
      <c r="D66" s="36"/>
      <c r="E66" s="45"/>
      <c r="F66" s="36"/>
      <c r="G66" s="36"/>
      <c r="H66" s="8"/>
      <c r="I66" s="16"/>
    </row>
    <row r="67" spans="1:9">
      <c r="A67" s="32"/>
      <c r="B67" s="41"/>
      <c r="C67" s="42"/>
      <c r="D67" s="36"/>
      <c r="E67" s="45"/>
      <c r="F67" s="36"/>
      <c r="G67" s="36"/>
      <c r="H67" s="8"/>
      <c r="I67" s="16"/>
    </row>
    <row r="68" spans="1:9">
      <c r="A68" s="46"/>
      <c r="B68" s="41"/>
      <c r="C68" s="42"/>
      <c r="D68" s="36"/>
      <c r="E68" s="43"/>
      <c r="F68" s="36"/>
      <c r="G68" s="36"/>
      <c r="H68" s="8"/>
      <c r="I68" s="16"/>
    </row>
    <row r="69" spans="1:9">
      <c r="A69" s="46"/>
      <c r="B69" s="41"/>
      <c r="C69" s="42"/>
      <c r="D69" s="36"/>
      <c r="E69" s="45"/>
      <c r="F69" s="36"/>
      <c r="G69" s="36"/>
      <c r="H69" s="8"/>
      <c r="I69" s="16"/>
    </row>
    <row r="70" spans="1:9">
      <c r="A70" s="46"/>
      <c r="B70" s="41"/>
      <c r="C70" s="42"/>
      <c r="D70" s="36"/>
      <c r="E70" s="45"/>
      <c r="F70" s="36"/>
      <c r="G70" s="36"/>
      <c r="H70" s="8"/>
      <c r="I70" s="16"/>
    </row>
    <row r="71" spans="1:9">
      <c r="A71" s="46"/>
      <c r="B71" s="41"/>
      <c r="C71" s="42"/>
      <c r="D71" s="36"/>
      <c r="E71" s="45"/>
      <c r="F71" s="36"/>
      <c r="G71" s="36"/>
      <c r="H71" s="8"/>
      <c r="I71" s="16"/>
    </row>
    <row r="72" spans="1:9">
      <c r="A72" s="46"/>
      <c r="B72" s="41"/>
      <c r="C72" s="42"/>
      <c r="D72" s="36"/>
      <c r="E72" s="45"/>
      <c r="F72" s="36"/>
      <c r="G72" s="36"/>
      <c r="H72" s="8"/>
      <c r="I72" s="16"/>
    </row>
    <row r="73" spans="1:9">
      <c r="A73" s="32"/>
      <c r="B73" s="41"/>
      <c r="C73" s="42"/>
      <c r="D73" s="36"/>
      <c r="E73" s="43"/>
      <c r="F73" s="36"/>
      <c r="G73" s="36"/>
      <c r="H73" s="8"/>
      <c r="I73" s="16"/>
    </row>
    <row r="74" spans="1:9">
      <c r="A74" s="32"/>
      <c r="B74" s="41"/>
      <c r="C74" s="42"/>
      <c r="D74" s="36"/>
      <c r="E74" s="43"/>
      <c r="F74" s="36"/>
      <c r="G74" s="36"/>
      <c r="H74" s="8"/>
      <c r="I74" s="16"/>
    </row>
    <row r="78" spans="1:9">
      <c r="I78" s="1"/>
    </row>
    <row r="80" spans="1:9">
      <c r="I80" s="1"/>
    </row>
    <row r="81" spans="1:10">
      <c r="I81" s="1"/>
    </row>
    <row r="83" spans="1:10">
      <c r="B83" s="14"/>
    </row>
    <row r="84" spans="1:10">
      <c r="A84" s="10"/>
      <c r="C84" s="12"/>
      <c r="D84" s="1"/>
      <c r="E84" s="11"/>
      <c r="F84" s="1"/>
      <c r="G84" s="1"/>
      <c r="H84" s="8"/>
      <c r="J84" s="8"/>
    </row>
    <row r="85" spans="1:10">
      <c r="A85" s="10"/>
      <c r="C85" s="12"/>
      <c r="D85" s="1"/>
      <c r="E85" s="11"/>
      <c r="F85" s="1"/>
      <c r="G85" s="1"/>
      <c r="H85" s="8"/>
      <c r="I85" s="1"/>
      <c r="J85" s="8"/>
    </row>
    <row r="86" spans="1:10">
      <c r="A86" s="10"/>
      <c r="C86" s="12"/>
      <c r="D86" s="1"/>
      <c r="E86" s="13"/>
      <c r="F86" s="1"/>
      <c r="G86" s="1"/>
      <c r="H86" s="8"/>
      <c r="J86" s="8"/>
    </row>
    <row r="87" spans="1:10">
      <c r="A87" s="10"/>
      <c r="C87" s="12"/>
      <c r="D87" s="1"/>
      <c r="E87" s="11"/>
      <c r="F87" s="1"/>
      <c r="G87" s="1"/>
      <c r="H87" s="8"/>
      <c r="I87" s="1"/>
      <c r="J87" s="8"/>
    </row>
    <row r="88" spans="1:10">
      <c r="A88" s="10"/>
      <c r="C88" s="12"/>
      <c r="D88" s="1"/>
      <c r="E88" s="11"/>
      <c r="F88" s="1"/>
      <c r="G88" s="1"/>
      <c r="H88" s="8"/>
      <c r="J88" s="8"/>
    </row>
    <row r="100" spans="2:9">
      <c r="B100" s="14"/>
      <c r="I100" s="1"/>
    </row>
    <row r="101" spans="2:9">
      <c r="B101" s="14"/>
      <c r="I101" s="1"/>
    </row>
    <row r="102" spans="2:9">
      <c r="I102" s="1"/>
    </row>
    <row r="103" spans="2:9">
      <c r="I103" s="1"/>
    </row>
    <row r="104" spans="2:9">
      <c r="I104" s="1"/>
    </row>
    <row r="107" spans="2:9">
      <c r="I107" s="1"/>
    </row>
    <row r="109" spans="2:9">
      <c r="I109" s="1"/>
    </row>
    <row r="115" spans="1:8" s="7" customFormat="1">
      <c r="A115" s="9"/>
      <c r="H115" s="8"/>
    </row>
    <row r="116" spans="1:8" s="7" customFormat="1">
      <c r="A116" s="9"/>
      <c r="H116" s="8"/>
    </row>
    <row r="117" spans="1:8" s="7" customFormat="1">
      <c r="A117" s="9"/>
      <c r="H117" s="8"/>
    </row>
  </sheetData>
  <mergeCells count="1">
    <mergeCell ref="N16:P23"/>
  </mergeCells>
  <pageMargins left="0.7" right="0.7" top="0.78740157499999996" bottom="0.78740157499999996" header="0.3" footer="0.3"/>
  <pageSetup paperSize="9" scale="6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6"/>
  <sheetViews>
    <sheetView topLeftCell="Z1" workbookViewId="0">
      <selection activeCell="AK9" sqref="AK9"/>
    </sheetView>
  </sheetViews>
  <sheetFormatPr baseColWidth="10" defaultRowHeight="15"/>
  <cols>
    <col min="1" max="1" width="22.28515625" customWidth="1"/>
    <col min="2" max="2" width="20.85546875" customWidth="1"/>
  </cols>
  <sheetData>
    <row r="1" spans="1:48" ht="18">
      <c r="A1" s="22"/>
      <c r="B1" s="23"/>
      <c r="C1" s="3" t="s">
        <v>119</v>
      </c>
      <c r="AJ1" s="26"/>
      <c r="AK1" s="29" t="s">
        <v>120</v>
      </c>
    </row>
    <row r="2" spans="1:48">
      <c r="A2" s="22"/>
      <c r="B2" s="23"/>
      <c r="AJ2" s="26"/>
      <c r="AK2" s="29"/>
    </row>
    <row r="3" spans="1:48" ht="18">
      <c r="A3" s="22"/>
      <c r="B3" s="35" t="s">
        <v>89</v>
      </c>
      <c r="C3" s="104" t="s">
        <v>104</v>
      </c>
      <c r="D3" s="104"/>
      <c r="E3" s="104"/>
      <c r="G3" s="104" t="s">
        <v>105</v>
      </c>
      <c r="H3" s="104"/>
      <c r="I3" s="104"/>
      <c r="J3" s="104"/>
      <c r="K3" s="3"/>
      <c r="L3" s="104" t="s">
        <v>105</v>
      </c>
      <c r="M3" s="104"/>
      <c r="N3" s="104"/>
      <c r="O3" s="104"/>
      <c r="P3" s="3"/>
      <c r="Q3" s="104" t="s">
        <v>105</v>
      </c>
      <c r="R3" s="104"/>
      <c r="S3" s="104"/>
      <c r="T3" s="104"/>
      <c r="U3" s="3"/>
      <c r="V3" s="104" t="s">
        <v>105</v>
      </c>
      <c r="W3" s="104"/>
      <c r="X3" s="104"/>
      <c r="Y3" s="104"/>
      <c r="Z3" s="3"/>
      <c r="AA3" s="104" t="s">
        <v>105</v>
      </c>
      <c r="AB3" s="104"/>
      <c r="AC3" s="104"/>
      <c r="AD3" s="104"/>
      <c r="AE3" s="3"/>
      <c r="AF3" s="104" t="s">
        <v>105</v>
      </c>
      <c r="AG3" s="104"/>
      <c r="AH3" s="104"/>
      <c r="AI3" s="104"/>
      <c r="AJ3" s="27"/>
      <c r="AK3" s="30" t="s">
        <v>90</v>
      </c>
      <c r="AL3" s="104" t="s">
        <v>88</v>
      </c>
      <c r="AM3" s="104"/>
      <c r="AN3" s="104"/>
      <c r="AP3" s="104" t="s">
        <v>98</v>
      </c>
      <c r="AQ3" s="104"/>
      <c r="AR3" s="104"/>
      <c r="AT3" s="104" t="s">
        <v>99</v>
      </c>
      <c r="AU3" s="104"/>
      <c r="AV3" s="104"/>
    </row>
    <row r="4" spans="1:48">
      <c r="A4" s="22"/>
      <c r="B4" s="35" t="s">
        <v>91</v>
      </c>
      <c r="C4" s="104" t="s">
        <v>92</v>
      </c>
      <c r="D4" s="104"/>
      <c r="E4" s="104"/>
      <c r="G4" s="104" t="s">
        <v>92</v>
      </c>
      <c r="H4" s="104"/>
      <c r="I4" s="104"/>
      <c r="J4" s="104"/>
      <c r="K4" s="3"/>
      <c r="L4" s="104" t="s">
        <v>93</v>
      </c>
      <c r="M4" s="104"/>
      <c r="N4" s="104"/>
      <c r="O4" s="104"/>
      <c r="P4" s="3"/>
      <c r="Q4" s="104" t="s">
        <v>97</v>
      </c>
      <c r="R4" s="104"/>
      <c r="S4" s="104"/>
      <c r="T4" s="104"/>
      <c r="U4" s="3"/>
      <c r="V4" s="104" t="s">
        <v>96</v>
      </c>
      <c r="W4" s="104"/>
      <c r="X4" s="104"/>
      <c r="Y4" s="104"/>
      <c r="Z4" s="3"/>
      <c r="AA4" s="104" t="s">
        <v>95</v>
      </c>
      <c r="AB4" s="104"/>
      <c r="AC4" s="104"/>
      <c r="AD4" s="104"/>
      <c r="AE4" s="3"/>
      <c r="AF4" s="104" t="s">
        <v>94</v>
      </c>
      <c r="AG4" s="104"/>
      <c r="AH4" s="104"/>
      <c r="AI4" s="104"/>
      <c r="AJ4" s="27"/>
      <c r="AK4" s="1"/>
    </row>
    <row r="5" spans="1:48">
      <c r="A5" s="22"/>
      <c r="B5" s="23"/>
      <c r="AJ5" s="26"/>
    </row>
    <row r="6" spans="1:48">
      <c r="A6" s="20" t="s">
        <v>77</v>
      </c>
      <c r="B6" s="24"/>
      <c r="C6" s="6" t="s">
        <v>100</v>
      </c>
      <c r="D6" s="6" t="s">
        <v>101</v>
      </c>
      <c r="E6" s="6" t="s">
        <v>102</v>
      </c>
      <c r="F6" s="6"/>
      <c r="G6" s="6" t="s">
        <v>100</v>
      </c>
      <c r="H6" s="6" t="s">
        <v>101</v>
      </c>
      <c r="I6" s="6" t="s">
        <v>102</v>
      </c>
      <c r="J6" s="6" t="s">
        <v>103</v>
      </c>
      <c r="K6" s="6"/>
      <c r="L6" s="6" t="s">
        <v>100</v>
      </c>
      <c r="M6" s="6" t="s">
        <v>101</v>
      </c>
      <c r="N6" s="6" t="s">
        <v>102</v>
      </c>
      <c r="O6" s="6" t="s">
        <v>103</v>
      </c>
      <c r="P6" s="6"/>
      <c r="Q6" s="6" t="s">
        <v>100</v>
      </c>
      <c r="R6" s="6" t="s">
        <v>101</v>
      </c>
      <c r="S6" s="6" t="s">
        <v>102</v>
      </c>
      <c r="T6" s="6" t="s">
        <v>103</v>
      </c>
      <c r="U6" s="6"/>
      <c r="V6" s="6" t="s">
        <v>100</v>
      </c>
      <c r="W6" s="6" t="s">
        <v>101</v>
      </c>
      <c r="X6" s="6" t="s">
        <v>102</v>
      </c>
      <c r="Y6" s="6" t="s">
        <v>103</v>
      </c>
      <c r="Z6" s="6"/>
      <c r="AA6" s="6" t="s">
        <v>100</v>
      </c>
      <c r="AB6" s="6" t="s">
        <v>101</v>
      </c>
      <c r="AC6" s="6" t="s">
        <v>102</v>
      </c>
      <c r="AD6" s="6" t="s">
        <v>103</v>
      </c>
      <c r="AE6" s="6"/>
      <c r="AF6" s="6" t="s">
        <v>100</v>
      </c>
      <c r="AG6" s="6" t="s">
        <v>101</v>
      </c>
      <c r="AH6" s="6" t="s">
        <v>102</v>
      </c>
      <c r="AI6" s="6" t="s">
        <v>103</v>
      </c>
      <c r="AJ6" s="25"/>
      <c r="AK6" s="6"/>
      <c r="AL6" s="6" t="s">
        <v>100</v>
      </c>
      <c r="AM6" s="6" t="s">
        <v>101</v>
      </c>
      <c r="AN6" s="6" t="s">
        <v>102</v>
      </c>
      <c r="AO6" s="6"/>
      <c r="AP6" s="6" t="s">
        <v>100</v>
      </c>
      <c r="AQ6" s="6" t="s">
        <v>101</v>
      </c>
      <c r="AR6" s="6" t="s">
        <v>102</v>
      </c>
      <c r="AS6" s="6"/>
      <c r="AT6" s="6" t="s">
        <v>100</v>
      </c>
      <c r="AU6" s="6" t="s">
        <v>101</v>
      </c>
      <c r="AV6" s="6" t="s">
        <v>102</v>
      </c>
    </row>
    <row r="7" spans="1:48">
      <c r="A7" s="21" t="s">
        <v>1</v>
      </c>
      <c r="B7" s="3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27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8">
      <c r="A8" s="17">
        <v>679.40700000000004</v>
      </c>
      <c r="B8" s="32"/>
      <c r="C8" s="1">
        <v>2029870.8</v>
      </c>
      <c r="D8" s="1">
        <v>307167.2</v>
      </c>
      <c r="E8" s="1">
        <v>1235885.8999999999</v>
      </c>
      <c r="F8" s="1"/>
      <c r="G8" s="1">
        <v>894675.8</v>
      </c>
      <c r="H8" s="1">
        <v>821503.3</v>
      </c>
      <c r="I8" s="1">
        <v>264098.7</v>
      </c>
      <c r="J8" s="1">
        <v>147920.5</v>
      </c>
      <c r="K8" s="1"/>
      <c r="L8" s="1">
        <v>684311</v>
      </c>
      <c r="M8" s="1">
        <v>400828.9</v>
      </c>
      <c r="N8" s="1">
        <v>273298.59999999998</v>
      </c>
      <c r="O8" s="1">
        <v>257133.6</v>
      </c>
      <c r="P8" s="1"/>
      <c r="Q8" s="1">
        <v>803668.2</v>
      </c>
      <c r="R8" s="1">
        <v>161911.1</v>
      </c>
      <c r="S8" s="1">
        <v>206610.3</v>
      </c>
      <c r="T8" s="1">
        <v>101064.8</v>
      </c>
      <c r="U8" s="1"/>
      <c r="V8" s="1">
        <v>619163</v>
      </c>
      <c r="W8" s="1">
        <v>447502.4</v>
      </c>
      <c r="X8" s="1">
        <v>320165.7</v>
      </c>
      <c r="Y8" s="1">
        <v>313256.2</v>
      </c>
      <c r="Z8" s="1"/>
      <c r="AA8" s="1">
        <v>1066064.3999999999</v>
      </c>
      <c r="AB8" s="1">
        <v>690893.1</v>
      </c>
      <c r="AC8" s="1">
        <v>192623.7</v>
      </c>
      <c r="AD8" s="1">
        <v>211831.9</v>
      </c>
      <c r="AE8" s="1"/>
      <c r="AF8" s="1">
        <v>759716.4</v>
      </c>
      <c r="AG8" s="1">
        <v>219764.7</v>
      </c>
      <c r="AH8" s="1">
        <v>208195.8</v>
      </c>
      <c r="AI8" s="1">
        <v>227672.5</v>
      </c>
      <c r="AJ8" s="27"/>
      <c r="AK8" s="1"/>
      <c r="AL8" s="1">
        <v>466190.2</v>
      </c>
      <c r="AM8" s="1">
        <v>1315010.1000000001</v>
      </c>
      <c r="AN8" s="1">
        <v>971916.3</v>
      </c>
      <c r="AO8" s="1"/>
      <c r="AP8" s="1">
        <v>1038140.9</v>
      </c>
      <c r="AQ8" s="1">
        <v>7802880.7000000002</v>
      </c>
      <c r="AR8" s="1">
        <v>10109738.699999999</v>
      </c>
      <c r="AS8" s="1"/>
      <c r="AT8" s="1">
        <v>885381.3</v>
      </c>
      <c r="AU8" s="1">
        <v>1874065.2</v>
      </c>
      <c r="AV8" s="1">
        <v>915567</v>
      </c>
    </row>
    <row r="9" spans="1:48">
      <c r="A9" s="17">
        <v>686.41470000000004</v>
      </c>
      <c r="B9" s="32"/>
      <c r="C9" s="1">
        <v>99426</v>
      </c>
      <c r="D9" s="1">
        <v>17499.400000000001</v>
      </c>
      <c r="E9" s="1">
        <v>79959.199999999997</v>
      </c>
      <c r="F9" s="1"/>
      <c r="G9" s="1">
        <v>47880.4</v>
      </c>
      <c r="H9" s="1">
        <v>13146.8</v>
      </c>
      <c r="I9" s="1">
        <v>6808.8</v>
      </c>
      <c r="J9" s="1">
        <v>3703.3</v>
      </c>
      <c r="K9" s="1"/>
      <c r="L9" s="1">
        <v>32251.1</v>
      </c>
      <c r="M9" s="1">
        <v>24609.4</v>
      </c>
      <c r="N9" s="1">
        <v>9980.2999999999993</v>
      </c>
      <c r="O9" s="1">
        <v>20517.400000000001</v>
      </c>
      <c r="P9" s="1"/>
      <c r="Q9" s="1">
        <v>63218.3</v>
      </c>
      <c r="R9" s="1">
        <v>12418.5</v>
      </c>
      <c r="S9" s="1">
        <v>11158.4</v>
      </c>
      <c r="T9" s="1">
        <v>5002.8999999999996</v>
      </c>
      <c r="U9" s="1"/>
      <c r="V9" s="1">
        <v>40896.1</v>
      </c>
      <c r="W9" s="1">
        <v>25896.7</v>
      </c>
      <c r="X9" s="1">
        <v>24044.1</v>
      </c>
      <c r="Y9" s="1">
        <v>13530.7</v>
      </c>
      <c r="Z9" s="1"/>
      <c r="AA9" s="1">
        <v>57238.9</v>
      </c>
      <c r="AB9" s="1">
        <v>52437.599999999999</v>
      </c>
      <c r="AC9" s="1">
        <v>11231.4</v>
      </c>
      <c r="AD9" s="1">
        <v>21665.4</v>
      </c>
      <c r="AE9" s="1"/>
      <c r="AF9" s="1">
        <v>65835.899999999994</v>
      </c>
      <c r="AG9" s="1">
        <v>13714.8</v>
      </c>
      <c r="AH9" s="1">
        <v>0</v>
      </c>
      <c r="AI9" s="1">
        <v>0</v>
      </c>
      <c r="AJ9" s="27"/>
      <c r="AK9" s="1"/>
      <c r="AL9" s="1">
        <v>0</v>
      </c>
      <c r="AM9" s="1">
        <v>0</v>
      </c>
      <c r="AN9" s="1">
        <v>0</v>
      </c>
      <c r="AO9" s="1"/>
      <c r="AP9" s="1">
        <v>0</v>
      </c>
      <c r="AQ9" s="1">
        <v>19327.8</v>
      </c>
      <c r="AR9" s="1">
        <v>21806.9</v>
      </c>
      <c r="AS9" s="1"/>
      <c r="AT9" s="1">
        <v>6081.9</v>
      </c>
      <c r="AU9" s="1">
        <v>0</v>
      </c>
      <c r="AV9" s="1">
        <v>0</v>
      </c>
    </row>
    <row r="10" spans="1:48">
      <c r="A10" s="17">
        <v>693.42259999999999</v>
      </c>
      <c r="B10" s="32"/>
      <c r="C10" s="1">
        <v>89365.9</v>
      </c>
      <c r="D10" s="1">
        <v>13019.6</v>
      </c>
      <c r="E10" s="1">
        <v>68744</v>
      </c>
      <c r="F10" s="1"/>
      <c r="G10" s="1">
        <v>55479.199999999997</v>
      </c>
      <c r="H10" s="1">
        <v>47788.4</v>
      </c>
      <c r="I10" s="1">
        <v>5219.1000000000004</v>
      </c>
      <c r="J10" s="1">
        <v>8118.2</v>
      </c>
      <c r="K10" s="1"/>
      <c r="L10" s="1">
        <v>24072.2</v>
      </c>
      <c r="M10" s="1">
        <v>0</v>
      </c>
      <c r="N10" s="1">
        <v>8110.8</v>
      </c>
      <c r="O10" s="1">
        <v>6259</v>
      </c>
      <c r="P10" s="1"/>
      <c r="Q10" s="1">
        <v>13133.2</v>
      </c>
      <c r="R10" s="1">
        <v>0</v>
      </c>
      <c r="S10" s="1">
        <v>3709.6</v>
      </c>
      <c r="T10" s="1">
        <v>0</v>
      </c>
      <c r="U10" s="1"/>
      <c r="V10" s="1">
        <v>20737.099999999999</v>
      </c>
      <c r="W10" s="1">
        <v>11792.6</v>
      </c>
      <c r="X10" s="1">
        <v>17554.099999999999</v>
      </c>
      <c r="Y10" s="1">
        <v>0</v>
      </c>
      <c r="Z10" s="1"/>
      <c r="AA10" s="1">
        <v>39516.9</v>
      </c>
      <c r="AB10" s="1">
        <v>31323.9</v>
      </c>
      <c r="AC10" s="1">
        <v>6116.6</v>
      </c>
      <c r="AD10" s="1">
        <v>6877.2</v>
      </c>
      <c r="AE10" s="1"/>
      <c r="AF10" s="1">
        <v>27868.2</v>
      </c>
      <c r="AG10" s="1">
        <v>9836.7000000000007</v>
      </c>
      <c r="AH10" s="1">
        <v>5375.1</v>
      </c>
      <c r="AI10" s="1">
        <v>3624.7</v>
      </c>
      <c r="AJ10" s="27"/>
      <c r="AK10" s="1"/>
      <c r="AL10" s="1">
        <v>8828.4</v>
      </c>
      <c r="AM10" s="1">
        <v>46309.2</v>
      </c>
      <c r="AN10" s="1">
        <v>18993.599999999999</v>
      </c>
      <c r="AO10" s="1"/>
      <c r="AP10" s="1">
        <v>33349.199999999997</v>
      </c>
      <c r="AQ10" s="1">
        <v>323445.5</v>
      </c>
      <c r="AR10" s="1">
        <v>429916.9</v>
      </c>
      <c r="AS10" s="1"/>
      <c r="AT10" s="1">
        <v>27662.5</v>
      </c>
      <c r="AU10" s="1">
        <v>107780.5</v>
      </c>
      <c r="AV10" s="1">
        <v>22915.8</v>
      </c>
    </row>
    <row r="11" spans="1:48">
      <c r="A11" s="17">
        <v>701.42</v>
      </c>
      <c r="B11" s="32"/>
      <c r="C11" s="1">
        <v>0</v>
      </c>
      <c r="D11" s="1">
        <v>5120.3999999999996</v>
      </c>
      <c r="E11" s="1">
        <v>0</v>
      </c>
      <c r="F11" s="1"/>
      <c r="G11" s="1">
        <v>0</v>
      </c>
      <c r="H11" s="1">
        <v>0</v>
      </c>
      <c r="I11" s="1">
        <v>0</v>
      </c>
      <c r="J11" s="1">
        <v>0</v>
      </c>
      <c r="K11" s="1"/>
      <c r="L11" s="1">
        <v>0</v>
      </c>
      <c r="M11" s="1">
        <v>0</v>
      </c>
      <c r="N11" s="1">
        <v>41363.300000000003</v>
      </c>
      <c r="O11" s="1">
        <v>49357.8</v>
      </c>
      <c r="P11" s="1"/>
      <c r="Q11" s="1">
        <v>0</v>
      </c>
      <c r="R11" s="1">
        <v>0</v>
      </c>
      <c r="S11" s="1">
        <v>33926.699999999997</v>
      </c>
      <c r="T11" s="1">
        <v>0</v>
      </c>
      <c r="U11" s="1"/>
      <c r="V11" s="1">
        <v>0</v>
      </c>
      <c r="W11" s="1">
        <v>21929.7</v>
      </c>
      <c r="X11" s="1">
        <v>6764.4</v>
      </c>
      <c r="Y11" s="1">
        <v>0</v>
      </c>
      <c r="Z11" s="1"/>
      <c r="AA11" s="1">
        <v>52579.1</v>
      </c>
      <c r="AB11" s="1">
        <v>15971.6</v>
      </c>
      <c r="AC11" s="1">
        <v>5761.7</v>
      </c>
      <c r="AD11" s="1">
        <v>6251.6</v>
      </c>
      <c r="AE11" s="1"/>
      <c r="AF11" s="1">
        <v>21249.4</v>
      </c>
      <c r="AG11" s="1">
        <v>7669.1</v>
      </c>
      <c r="AH11" s="1">
        <v>4047.4</v>
      </c>
      <c r="AI11" s="1">
        <v>3870.3</v>
      </c>
      <c r="AJ11" s="27"/>
      <c r="AK11" s="1"/>
      <c r="AL11" s="1">
        <v>0</v>
      </c>
      <c r="AM11" s="1">
        <v>0</v>
      </c>
      <c r="AN11" s="1">
        <v>0</v>
      </c>
      <c r="AO11" s="1"/>
      <c r="AP11" s="1">
        <v>0</v>
      </c>
      <c r="AQ11" s="1">
        <v>13507.9</v>
      </c>
      <c r="AR11" s="1">
        <v>35810.300000000003</v>
      </c>
      <c r="AS11" s="1"/>
      <c r="AT11" s="1">
        <v>0</v>
      </c>
      <c r="AU11" s="1">
        <v>13893</v>
      </c>
      <c r="AV11" s="1">
        <v>0</v>
      </c>
    </row>
    <row r="12" spans="1:48">
      <c r="A12" s="18">
        <v>740.91110000000003</v>
      </c>
      <c r="B12" s="33"/>
      <c r="C12" s="1">
        <v>0</v>
      </c>
      <c r="D12" s="1">
        <v>0</v>
      </c>
      <c r="E12" s="1">
        <v>0</v>
      </c>
      <c r="F12" s="1"/>
      <c r="G12" s="1">
        <v>718081.9</v>
      </c>
      <c r="H12" s="1">
        <v>685296.5</v>
      </c>
      <c r="I12" s="1">
        <v>242988.7</v>
      </c>
      <c r="J12" s="1">
        <v>120757.7</v>
      </c>
      <c r="K12" s="1"/>
      <c r="L12" s="1">
        <v>605923.6</v>
      </c>
      <c r="M12" s="1">
        <v>463516.6</v>
      </c>
      <c r="N12" s="1">
        <v>225054</v>
      </c>
      <c r="O12" s="1">
        <v>200034.5</v>
      </c>
      <c r="P12" s="1"/>
      <c r="Q12" s="1">
        <v>778614.2</v>
      </c>
      <c r="R12" s="1">
        <v>233190.8</v>
      </c>
      <c r="S12" s="1">
        <v>161494.29999999999</v>
      </c>
      <c r="T12" s="1">
        <v>97696.3</v>
      </c>
      <c r="U12" s="1"/>
      <c r="V12" s="1">
        <v>497729.4</v>
      </c>
      <c r="W12" s="1">
        <v>455691.6</v>
      </c>
      <c r="X12" s="1">
        <v>242862.9</v>
      </c>
      <c r="Y12" s="1">
        <v>225269.6</v>
      </c>
      <c r="Z12" s="1"/>
      <c r="AA12" s="1">
        <v>716867.3</v>
      </c>
      <c r="AB12" s="1">
        <v>515806.7</v>
      </c>
      <c r="AC12" s="1">
        <v>110574.2</v>
      </c>
      <c r="AD12" s="1">
        <v>116210.3</v>
      </c>
      <c r="AE12" s="1"/>
      <c r="AF12" s="1">
        <v>454506.2</v>
      </c>
      <c r="AG12" s="1">
        <v>127523.6</v>
      </c>
      <c r="AH12" s="1">
        <v>72041.100000000006</v>
      </c>
      <c r="AI12" s="1">
        <v>80171.3</v>
      </c>
      <c r="AJ12" s="27"/>
      <c r="AK12" s="1"/>
      <c r="AL12" s="1">
        <v>73972</v>
      </c>
      <c r="AM12" s="1">
        <v>151615.1</v>
      </c>
      <c r="AN12" s="1">
        <v>121087.8</v>
      </c>
      <c r="AO12" s="1"/>
      <c r="AP12" s="1">
        <v>7549.9</v>
      </c>
      <c r="AQ12" s="1">
        <v>239831.6</v>
      </c>
      <c r="AR12" s="1">
        <v>200717.1</v>
      </c>
      <c r="AS12" s="1"/>
      <c r="AT12" s="1">
        <v>0</v>
      </c>
      <c r="AU12" s="1">
        <v>6660.7</v>
      </c>
      <c r="AV12" s="1">
        <v>0</v>
      </c>
    </row>
    <row r="13" spans="1:48">
      <c r="A13" s="18">
        <v>747.91880000000003</v>
      </c>
      <c r="B13" s="33"/>
      <c r="C13" s="1">
        <v>0</v>
      </c>
      <c r="D13" s="1">
        <v>0</v>
      </c>
      <c r="E13" s="1">
        <v>0</v>
      </c>
      <c r="F13" s="1"/>
      <c r="G13" s="1">
        <v>31594.5</v>
      </c>
      <c r="H13" s="1">
        <v>14670.6</v>
      </c>
      <c r="I13" s="1">
        <v>8985.7000000000007</v>
      </c>
      <c r="J13" s="1">
        <v>0</v>
      </c>
      <c r="K13" s="1"/>
      <c r="L13" s="1">
        <v>37228.300000000003</v>
      </c>
      <c r="M13" s="1">
        <v>12008.9</v>
      </c>
      <c r="N13" s="1">
        <v>9062.6</v>
      </c>
      <c r="O13" s="1">
        <v>12458.4</v>
      </c>
      <c r="P13" s="1"/>
      <c r="Q13" s="1">
        <v>64213.8</v>
      </c>
      <c r="R13" s="1">
        <v>16334.2</v>
      </c>
      <c r="S13" s="1">
        <v>3795.9</v>
      </c>
      <c r="T13" s="1">
        <v>6411.8</v>
      </c>
      <c r="U13" s="1"/>
      <c r="V13" s="1">
        <v>25472.2</v>
      </c>
      <c r="W13" s="1">
        <v>28121.200000000001</v>
      </c>
      <c r="X13" s="1">
        <v>24840.400000000001</v>
      </c>
      <c r="Y13" s="1">
        <v>12913.3</v>
      </c>
      <c r="Z13" s="1"/>
      <c r="AA13" s="1">
        <v>30013.4</v>
      </c>
      <c r="AB13" s="1">
        <v>20705.8</v>
      </c>
      <c r="AC13" s="1">
        <v>7343.6</v>
      </c>
      <c r="AD13" s="1">
        <v>6370.7</v>
      </c>
      <c r="AE13" s="1"/>
      <c r="AF13" s="1">
        <v>25880.400000000001</v>
      </c>
      <c r="AG13" s="1">
        <v>4313.6000000000004</v>
      </c>
      <c r="AH13" s="1">
        <v>0</v>
      </c>
      <c r="AI13" s="1">
        <v>0</v>
      </c>
      <c r="AJ13" s="27"/>
      <c r="AK13" s="1"/>
      <c r="AL13" s="1">
        <v>0</v>
      </c>
      <c r="AM13" s="1">
        <v>0</v>
      </c>
      <c r="AN13" s="1">
        <v>0</v>
      </c>
      <c r="AO13" s="1"/>
      <c r="AP13" s="1">
        <v>0</v>
      </c>
      <c r="AQ13" s="1">
        <v>0</v>
      </c>
      <c r="AR13" s="1">
        <v>0</v>
      </c>
      <c r="AS13" s="1"/>
      <c r="AT13" s="1">
        <v>0</v>
      </c>
      <c r="AU13" s="1">
        <v>0</v>
      </c>
      <c r="AV13" s="1">
        <v>0</v>
      </c>
    </row>
    <row r="14" spans="1:48">
      <c r="A14" s="18">
        <v>754.92679999999996</v>
      </c>
      <c r="B14" s="33"/>
      <c r="C14" s="1">
        <v>0</v>
      </c>
      <c r="D14" s="1">
        <v>0</v>
      </c>
      <c r="E14" s="1">
        <v>0</v>
      </c>
      <c r="F14" s="1"/>
      <c r="G14" s="1">
        <v>39767</v>
      </c>
      <c r="H14" s="1">
        <v>34155.9</v>
      </c>
      <c r="I14" s="1">
        <v>9709.1</v>
      </c>
      <c r="J14" s="1">
        <v>6437.1</v>
      </c>
      <c r="K14" s="1"/>
      <c r="L14" s="1">
        <v>15761.5</v>
      </c>
      <c r="M14" s="1">
        <v>0</v>
      </c>
      <c r="N14" s="1">
        <v>11847.8</v>
      </c>
      <c r="O14" s="1">
        <v>5688.6</v>
      </c>
      <c r="P14" s="1"/>
      <c r="Q14" s="1">
        <v>20260.900000000001</v>
      </c>
      <c r="R14" s="1">
        <v>7424</v>
      </c>
      <c r="S14" s="1">
        <v>3026.8</v>
      </c>
      <c r="T14" s="1">
        <v>0</v>
      </c>
      <c r="U14" s="1"/>
      <c r="V14" s="1">
        <v>6934.5</v>
      </c>
      <c r="W14" s="1">
        <v>8611.2000000000007</v>
      </c>
      <c r="X14" s="1">
        <v>10015</v>
      </c>
      <c r="Y14" s="1">
        <v>0</v>
      </c>
      <c r="Z14" s="1"/>
      <c r="AA14" s="1">
        <v>26687.8</v>
      </c>
      <c r="AB14" s="1">
        <v>13434.5</v>
      </c>
      <c r="AC14" s="1">
        <v>4307.7</v>
      </c>
      <c r="AD14" s="1">
        <v>2830.8</v>
      </c>
      <c r="AE14" s="1"/>
      <c r="AF14" s="1">
        <v>18510.2</v>
      </c>
      <c r="AG14" s="1">
        <v>3676.3</v>
      </c>
      <c r="AH14" s="1">
        <v>0</v>
      </c>
      <c r="AI14" s="1">
        <v>0</v>
      </c>
      <c r="AJ14" s="27"/>
      <c r="AK14" s="1"/>
      <c r="AL14" s="1">
        <v>0</v>
      </c>
      <c r="AM14" s="1">
        <v>0</v>
      </c>
      <c r="AN14" s="1">
        <v>0</v>
      </c>
      <c r="AO14" s="1"/>
      <c r="AP14" s="1">
        <v>0</v>
      </c>
      <c r="AQ14" s="1">
        <v>0</v>
      </c>
      <c r="AR14" s="1">
        <v>0</v>
      </c>
      <c r="AS14" s="1"/>
      <c r="AT14" s="1">
        <v>0</v>
      </c>
      <c r="AU14" s="1">
        <v>0</v>
      </c>
      <c r="AV14" s="1">
        <v>0</v>
      </c>
    </row>
    <row r="15" spans="1:48">
      <c r="A15" s="18">
        <v>762.92420000000004</v>
      </c>
      <c r="B15" s="33"/>
      <c r="C15" s="1">
        <v>0</v>
      </c>
      <c r="D15" s="1">
        <v>0</v>
      </c>
      <c r="E15" s="1">
        <v>0</v>
      </c>
      <c r="F15" s="1"/>
      <c r="G15" s="1">
        <v>13964.3</v>
      </c>
      <c r="H15" s="1">
        <v>11398.2</v>
      </c>
      <c r="I15" s="1">
        <v>11144.4</v>
      </c>
      <c r="J15" s="1">
        <v>4357.3</v>
      </c>
      <c r="K15" s="1"/>
      <c r="L15" s="1">
        <v>20151.7</v>
      </c>
      <c r="M15" s="1">
        <v>0</v>
      </c>
      <c r="N15" s="1">
        <v>43583.199999999997</v>
      </c>
      <c r="O15" s="1">
        <v>38750.6</v>
      </c>
      <c r="P15" s="1"/>
      <c r="Q15" s="1">
        <v>28708.3</v>
      </c>
      <c r="R15" s="1">
        <v>9047.1</v>
      </c>
      <c r="S15" s="1">
        <v>29746.2</v>
      </c>
      <c r="T15" s="1">
        <v>8750.1</v>
      </c>
      <c r="U15" s="1"/>
      <c r="V15" s="1">
        <v>19073</v>
      </c>
      <c r="W15" s="1">
        <v>61080.800000000003</v>
      </c>
      <c r="X15" s="1">
        <v>13354.1</v>
      </c>
      <c r="Y15" s="1">
        <v>0</v>
      </c>
      <c r="Z15" s="1"/>
      <c r="AA15" s="1">
        <v>119032.3</v>
      </c>
      <c r="AB15" s="1">
        <v>53341.9</v>
      </c>
      <c r="AC15" s="1">
        <v>17515.900000000001</v>
      </c>
      <c r="AD15" s="1">
        <v>10074.299999999999</v>
      </c>
      <c r="AE15" s="1"/>
      <c r="AF15" s="1">
        <v>55137</v>
      </c>
      <c r="AG15" s="1">
        <v>9754.2999999999993</v>
      </c>
      <c r="AH15" s="1">
        <v>0</v>
      </c>
      <c r="AI15" s="1">
        <v>4895.5</v>
      </c>
      <c r="AJ15" s="27"/>
      <c r="AK15" s="1"/>
      <c r="AL15" s="1">
        <v>0</v>
      </c>
      <c r="AM15" s="1">
        <v>0</v>
      </c>
      <c r="AN15" s="1">
        <v>0</v>
      </c>
      <c r="AO15" s="1"/>
      <c r="AP15" s="1">
        <v>0</v>
      </c>
      <c r="AQ15" s="1">
        <v>0</v>
      </c>
      <c r="AR15" s="1">
        <v>0</v>
      </c>
      <c r="AS15" s="1"/>
      <c r="AT15" s="1">
        <v>0</v>
      </c>
      <c r="AU15" s="1">
        <v>0</v>
      </c>
      <c r="AV15" s="1">
        <v>0</v>
      </c>
    </row>
    <row r="16" spans="1:48">
      <c r="A16" s="18">
        <v>768.94200000000001</v>
      </c>
      <c r="B16" s="33"/>
      <c r="C16" s="1">
        <v>0</v>
      </c>
      <c r="D16" s="1">
        <v>0</v>
      </c>
      <c r="E16" s="1">
        <v>0</v>
      </c>
      <c r="F16" s="1"/>
      <c r="G16" s="1">
        <v>0</v>
      </c>
      <c r="H16" s="1">
        <v>0</v>
      </c>
      <c r="I16" s="1">
        <v>0</v>
      </c>
      <c r="J16" s="1">
        <v>0</v>
      </c>
      <c r="K16" s="1"/>
      <c r="L16" s="1">
        <v>0</v>
      </c>
      <c r="M16" s="1">
        <v>0</v>
      </c>
      <c r="N16" s="1">
        <v>0</v>
      </c>
      <c r="O16" s="1">
        <v>0</v>
      </c>
      <c r="P16" s="1"/>
      <c r="Q16" s="1">
        <v>0</v>
      </c>
      <c r="R16" s="1">
        <v>0</v>
      </c>
      <c r="S16" s="1">
        <v>0</v>
      </c>
      <c r="T16" s="1">
        <v>0</v>
      </c>
      <c r="U16" s="1"/>
      <c r="V16" s="1">
        <v>0</v>
      </c>
      <c r="W16" s="1">
        <v>0</v>
      </c>
      <c r="X16" s="1">
        <v>0</v>
      </c>
      <c r="Y16" s="1">
        <v>0</v>
      </c>
      <c r="Z16" s="1"/>
      <c r="AA16" s="1">
        <v>0</v>
      </c>
      <c r="AB16" s="1">
        <v>7028.2</v>
      </c>
      <c r="AC16" s="1">
        <v>0</v>
      </c>
      <c r="AD16" s="1">
        <v>0</v>
      </c>
      <c r="AE16" s="1"/>
      <c r="AF16" s="1">
        <v>4790.8999999999996</v>
      </c>
      <c r="AG16" s="1">
        <v>0</v>
      </c>
      <c r="AH16" s="1">
        <v>0</v>
      </c>
      <c r="AI16" s="1">
        <v>0</v>
      </c>
      <c r="AJ16" s="27"/>
      <c r="AK16" s="1"/>
      <c r="AL16" s="1">
        <v>0</v>
      </c>
      <c r="AM16" s="1">
        <v>0</v>
      </c>
      <c r="AN16" s="1">
        <v>0</v>
      </c>
      <c r="AO16" s="1"/>
      <c r="AP16" s="1">
        <v>0</v>
      </c>
      <c r="AQ16" s="1">
        <v>0</v>
      </c>
      <c r="AR16" s="1">
        <v>0</v>
      </c>
      <c r="AS16" s="1"/>
      <c r="AT16" s="1">
        <v>0</v>
      </c>
      <c r="AU16" s="1">
        <v>0</v>
      </c>
      <c r="AV16" s="1">
        <v>0</v>
      </c>
    </row>
    <row r="17" spans="1:48">
      <c r="A17" s="17">
        <v>777.4982</v>
      </c>
      <c r="B17" s="32"/>
      <c r="C17" s="1">
        <v>0</v>
      </c>
      <c r="D17" s="1">
        <v>5290.8</v>
      </c>
      <c r="E17" s="1">
        <v>24035.5</v>
      </c>
      <c r="F17" s="1"/>
      <c r="G17" s="1">
        <v>25094.799999999999</v>
      </c>
      <c r="H17" s="1">
        <v>11522.6</v>
      </c>
      <c r="I17" s="1">
        <v>0</v>
      </c>
      <c r="J17" s="1">
        <v>0</v>
      </c>
      <c r="K17" s="1"/>
      <c r="L17" s="1">
        <v>37498</v>
      </c>
      <c r="M17" s="1">
        <v>13998.3</v>
      </c>
      <c r="N17" s="1">
        <v>8183</v>
      </c>
      <c r="O17" s="1">
        <v>10528.5</v>
      </c>
      <c r="P17" s="1"/>
      <c r="Q17" s="1">
        <v>26591.5</v>
      </c>
      <c r="R17" s="1">
        <v>0</v>
      </c>
      <c r="S17" s="1">
        <v>0</v>
      </c>
      <c r="T17" s="1">
        <v>10156.5</v>
      </c>
      <c r="U17" s="1"/>
      <c r="V17" s="1">
        <v>15541</v>
      </c>
      <c r="W17" s="1">
        <v>0</v>
      </c>
      <c r="X17" s="1">
        <v>13203.6</v>
      </c>
      <c r="Y17" s="1">
        <v>0</v>
      </c>
      <c r="Z17" s="1"/>
      <c r="AA17" s="1">
        <v>16024.2</v>
      </c>
      <c r="AB17" s="1">
        <v>9597.5</v>
      </c>
      <c r="AC17" s="1">
        <v>3297.1</v>
      </c>
      <c r="AD17" s="1">
        <v>5307.5</v>
      </c>
      <c r="AE17" s="1"/>
      <c r="AF17" s="1">
        <v>14287.3</v>
      </c>
      <c r="AG17" s="1">
        <v>3597.9</v>
      </c>
      <c r="AH17" s="1">
        <v>0</v>
      </c>
      <c r="AI17" s="1">
        <v>0</v>
      </c>
      <c r="AJ17" s="27"/>
      <c r="AK17" s="1"/>
      <c r="AL17" s="1">
        <v>0</v>
      </c>
      <c r="AM17" s="1">
        <v>0</v>
      </c>
      <c r="AN17" s="1">
        <v>0</v>
      </c>
      <c r="AO17" s="1"/>
      <c r="AP17" s="1">
        <v>0</v>
      </c>
      <c r="AQ17" s="1">
        <v>0</v>
      </c>
      <c r="AR17" s="1">
        <v>0</v>
      </c>
      <c r="AS17" s="1"/>
      <c r="AT17" s="1">
        <v>0</v>
      </c>
      <c r="AU17" s="1">
        <v>0</v>
      </c>
      <c r="AV17" s="1">
        <v>0</v>
      </c>
    </row>
    <row r="18" spans="1:48">
      <c r="A18" s="17">
        <v>784.5059</v>
      </c>
      <c r="B18" s="32"/>
      <c r="C18" s="1">
        <v>33684.199999999997</v>
      </c>
      <c r="D18" s="1">
        <v>91832.7</v>
      </c>
      <c r="E18" s="1">
        <v>261833.60000000001</v>
      </c>
      <c r="F18" s="1"/>
      <c r="G18" s="1">
        <v>319281.90000000002</v>
      </c>
      <c r="H18" s="1">
        <v>235760.9</v>
      </c>
      <c r="I18" s="1">
        <v>46618.5</v>
      </c>
      <c r="J18" s="1">
        <v>54453.1</v>
      </c>
      <c r="K18" s="1"/>
      <c r="L18" s="1">
        <v>185000.7</v>
      </c>
      <c r="M18" s="1">
        <v>85533.8</v>
      </c>
      <c r="N18" s="1">
        <v>76045</v>
      </c>
      <c r="O18" s="1">
        <v>75553.600000000006</v>
      </c>
      <c r="P18" s="1"/>
      <c r="Q18" s="1">
        <v>168236.4</v>
      </c>
      <c r="R18" s="1">
        <v>34503.300000000003</v>
      </c>
      <c r="S18" s="1">
        <v>58136.6</v>
      </c>
      <c r="T18" s="1">
        <v>21849.599999999999</v>
      </c>
      <c r="U18" s="1"/>
      <c r="V18" s="1">
        <v>85914.3</v>
      </c>
      <c r="W18" s="1">
        <v>102021.6</v>
      </c>
      <c r="X18" s="1">
        <v>50677.4</v>
      </c>
      <c r="Y18" s="1">
        <v>36414.199999999997</v>
      </c>
      <c r="Z18" s="1"/>
      <c r="AA18" s="1">
        <v>151231.29999999999</v>
      </c>
      <c r="AB18" s="1">
        <v>133840.1</v>
      </c>
      <c r="AC18" s="1">
        <v>28375</v>
      </c>
      <c r="AD18" s="1">
        <v>41222.699999999997</v>
      </c>
      <c r="AE18" s="1"/>
      <c r="AF18" s="1">
        <v>126561.4</v>
      </c>
      <c r="AG18" s="1">
        <v>52866</v>
      </c>
      <c r="AH18" s="1">
        <v>41491.5</v>
      </c>
      <c r="AI18" s="1">
        <v>61009.7</v>
      </c>
      <c r="AJ18" s="27"/>
      <c r="AK18" s="1"/>
      <c r="AL18" s="1">
        <v>134324.20000000001</v>
      </c>
      <c r="AM18" s="1">
        <v>316779.7</v>
      </c>
      <c r="AN18" s="1">
        <v>165960.79999999999</v>
      </c>
      <c r="AO18" s="1"/>
      <c r="AP18" s="1">
        <v>276743.7</v>
      </c>
      <c r="AQ18" s="1">
        <v>334639.5</v>
      </c>
      <c r="AR18" s="1">
        <v>713511.8</v>
      </c>
      <c r="AS18" s="1"/>
      <c r="AT18" s="1">
        <v>169562.4</v>
      </c>
      <c r="AU18" s="1">
        <v>643461.80000000005</v>
      </c>
      <c r="AV18" s="1">
        <v>411839.2</v>
      </c>
    </row>
    <row r="19" spans="1:48">
      <c r="A19" s="17">
        <v>791.51369999999997</v>
      </c>
      <c r="B19" s="32"/>
      <c r="C19" s="1">
        <v>0</v>
      </c>
      <c r="D19" s="1">
        <v>2088.1</v>
      </c>
      <c r="E19" s="1">
        <v>13570.8</v>
      </c>
      <c r="F19" s="1"/>
      <c r="G19" s="1">
        <v>0</v>
      </c>
      <c r="H19" s="1">
        <v>0</v>
      </c>
      <c r="I19" s="1">
        <v>0</v>
      </c>
      <c r="J19" s="1">
        <v>0</v>
      </c>
      <c r="K19" s="1"/>
      <c r="L19" s="1">
        <v>25808.9</v>
      </c>
      <c r="M19" s="1">
        <v>0</v>
      </c>
      <c r="N19" s="1">
        <v>0</v>
      </c>
      <c r="O19" s="1">
        <v>8432.2000000000007</v>
      </c>
      <c r="P19" s="1"/>
      <c r="Q19" s="1">
        <v>0</v>
      </c>
      <c r="R19" s="1">
        <v>0</v>
      </c>
      <c r="S19" s="1">
        <v>4658.1000000000004</v>
      </c>
      <c r="T19" s="1">
        <v>0</v>
      </c>
      <c r="U19" s="1"/>
      <c r="V19" s="1">
        <v>0</v>
      </c>
      <c r="W19" s="1">
        <v>0</v>
      </c>
      <c r="X19" s="1">
        <v>6947.1</v>
      </c>
      <c r="Y19" s="1">
        <v>0</v>
      </c>
      <c r="Z19" s="1"/>
      <c r="AA19" s="1">
        <v>20586.599999999999</v>
      </c>
      <c r="AB19" s="1">
        <v>18647.099999999999</v>
      </c>
      <c r="AC19" s="1">
        <v>7333.7</v>
      </c>
      <c r="AD19" s="1">
        <v>15035.5</v>
      </c>
      <c r="AE19" s="1"/>
      <c r="AF19" s="1">
        <v>30273</v>
      </c>
      <c r="AG19" s="1">
        <v>10255.700000000001</v>
      </c>
      <c r="AH19" s="1">
        <v>0</v>
      </c>
      <c r="AI19" s="1">
        <v>3945.5</v>
      </c>
      <c r="AJ19" s="27"/>
      <c r="AK19" s="1"/>
      <c r="AL19" s="1">
        <v>0</v>
      </c>
      <c r="AM19" s="1">
        <v>0</v>
      </c>
      <c r="AN19" s="1">
        <v>0</v>
      </c>
      <c r="AO19" s="1"/>
      <c r="AP19" s="1">
        <v>0</v>
      </c>
      <c r="AQ19" s="1">
        <v>0</v>
      </c>
      <c r="AR19" s="1">
        <v>0</v>
      </c>
      <c r="AS19" s="1"/>
      <c r="AT19" s="1">
        <v>0</v>
      </c>
      <c r="AU19" s="1">
        <v>0</v>
      </c>
      <c r="AV19" s="1">
        <v>0</v>
      </c>
    </row>
    <row r="20" spans="1:48">
      <c r="A20" s="17">
        <v>792.50350000000003</v>
      </c>
      <c r="B20" s="32"/>
      <c r="C20" s="1">
        <v>156963.79999999999</v>
      </c>
      <c r="D20" s="1">
        <v>83865.3</v>
      </c>
      <c r="E20" s="1">
        <v>279520.7</v>
      </c>
      <c r="F20" s="1"/>
      <c r="G20" s="1">
        <v>255805.2</v>
      </c>
      <c r="H20" s="1">
        <v>219202.8</v>
      </c>
      <c r="I20" s="1">
        <v>95360.4</v>
      </c>
      <c r="J20" s="1">
        <v>47565.2</v>
      </c>
      <c r="K20" s="1"/>
      <c r="L20" s="1">
        <v>204705.3</v>
      </c>
      <c r="M20" s="1">
        <v>131742.39999999999</v>
      </c>
      <c r="N20" s="1">
        <v>129764.1</v>
      </c>
      <c r="O20" s="1">
        <v>146386.70000000001</v>
      </c>
      <c r="P20" s="1"/>
      <c r="Q20" s="1">
        <v>295750.5</v>
      </c>
      <c r="R20" s="1">
        <v>117885.4</v>
      </c>
      <c r="S20" s="1">
        <v>94190.3</v>
      </c>
      <c r="T20" s="1">
        <v>48054.7</v>
      </c>
      <c r="U20" s="1"/>
      <c r="V20" s="1">
        <v>168385</v>
      </c>
      <c r="W20" s="1">
        <v>183861.4</v>
      </c>
      <c r="X20" s="1">
        <v>82225.7</v>
      </c>
      <c r="Y20" s="1">
        <v>206213.7</v>
      </c>
      <c r="Z20" s="1"/>
      <c r="AA20" s="1">
        <v>280183.59999999998</v>
      </c>
      <c r="AB20" s="1">
        <v>279444.8</v>
      </c>
      <c r="AC20" s="1">
        <v>69780.3</v>
      </c>
      <c r="AD20" s="1">
        <v>72204.800000000003</v>
      </c>
      <c r="AE20" s="1"/>
      <c r="AF20" s="1">
        <v>162978.70000000001</v>
      </c>
      <c r="AG20" s="1">
        <v>66255.5</v>
      </c>
      <c r="AH20" s="1">
        <v>84384.8</v>
      </c>
      <c r="AI20" s="1">
        <v>99670.5</v>
      </c>
      <c r="AJ20" s="27"/>
      <c r="AK20" s="1"/>
      <c r="AL20" s="1">
        <v>269553.3</v>
      </c>
      <c r="AM20" s="1">
        <v>575773.19999999995</v>
      </c>
      <c r="AN20" s="1">
        <v>378510.7</v>
      </c>
      <c r="AO20" s="1"/>
      <c r="AP20" s="1">
        <v>280210.8</v>
      </c>
      <c r="AQ20" s="1">
        <v>505574.8</v>
      </c>
      <c r="AR20" s="1">
        <v>1051009.7</v>
      </c>
      <c r="AS20" s="1"/>
      <c r="AT20" s="1">
        <v>295998.5</v>
      </c>
      <c r="AU20" s="1">
        <v>846161.4</v>
      </c>
      <c r="AV20" s="1">
        <v>383540.2</v>
      </c>
    </row>
    <row r="21" spans="1:48">
      <c r="A21" s="17">
        <v>798.52089999999998</v>
      </c>
      <c r="B21" s="32"/>
      <c r="C21" s="1">
        <v>26892.7</v>
      </c>
      <c r="D21" s="1">
        <v>9122.7999999999993</v>
      </c>
      <c r="E21" s="1">
        <v>57597.599999999999</v>
      </c>
      <c r="F21" s="1"/>
      <c r="G21" s="1">
        <v>12891.5</v>
      </c>
      <c r="H21" s="1">
        <v>0</v>
      </c>
      <c r="I21" s="1">
        <v>9146.1</v>
      </c>
      <c r="J21" s="1">
        <v>9154.6</v>
      </c>
      <c r="K21" s="1"/>
      <c r="L21" s="1">
        <v>106487.2</v>
      </c>
      <c r="M21" s="1">
        <v>36637.699999999997</v>
      </c>
      <c r="N21" s="1">
        <v>31120.2</v>
      </c>
      <c r="O21" s="1">
        <v>35990.5</v>
      </c>
      <c r="P21" s="1"/>
      <c r="Q21" s="1">
        <v>10254.9</v>
      </c>
      <c r="R21" s="1">
        <v>0</v>
      </c>
      <c r="S21" s="1">
        <v>30337</v>
      </c>
      <c r="T21" s="1">
        <v>7524.3</v>
      </c>
      <c r="U21" s="1"/>
      <c r="V21" s="1">
        <v>6596.7</v>
      </c>
      <c r="W21" s="1">
        <v>10190.700000000001</v>
      </c>
      <c r="X21" s="1">
        <v>2508.6</v>
      </c>
      <c r="Y21" s="1">
        <v>48810.2</v>
      </c>
      <c r="Z21" s="1"/>
      <c r="AA21" s="1">
        <v>170574.8</v>
      </c>
      <c r="AB21" s="1">
        <v>126749.2</v>
      </c>
      <c r="AC21" s="1">
        <v>37602.800000000003</v>
      </c>
      <c r="AD21" s="1">
        <v>57796.1</v>
      </c>
      <c r="AE21" s="1"/>
      <c r="AF21" s="1">
        <v>212356.5</v>
      </c>
      <c r="AG21" s="1">
        <v>86531</v>
      </c>
      <c r="AH21" s="1">
        <v>123132</v>
      </c>
      <c r="AI21" s="1">
        <v>184675.1</v>
      </c>
      <c r="AJ21" s="27"/>
      <c r="AK21" s="1"/>
      <c r="AL21" s="1">
        <v>0</v>
      </c>
      <c r="AM21" s="1">
        <v>16836.5</v>
      </c>
      <c r="AN21" s="1">
        <v>0</v>
      </c>
      <c r="AO21" s="1"/>
      <c r="AP21" s="1">
        <v>8879.2000000000007</v>
      </c>
      <c r="AQ21" s="1">
        <v>0</v>
      </c>
      <c r="AR21" s="1">
        <v>28867.3</v>
      </c>
      <c r="AS21" s="1"/>
      <c r="AT21" s="1">
        <v>7606.7</v>
      </c>
      <c r="AU21" s="1">
        <v>31810.9</v>
      </c>
      <c r="AV21" s="1">
        <v>11764</v>
      </c>
    </row>
    <row r="22" spans="1:48">
      <c r="A22" s="17">
        <v>799.51120000000003</v>
      </c>
      <c r="B22" s="32"/>
      <c r="C22" s="1">
        <v>0</v>
      </c>
      <c r="D22" s="1">
        <v>1847</v>
      </c>
      <c r="E22" s="1">
        <v>6728.2</v>
      </c>
      <c r="F22" s="1"/>
      <c r="G22" s="1">
        <v>13838.7</v>
      </c>
      <c r="H22" s="1">
        <v>0</v>
      </c>
      <c r="I22" s="1">
        <v>0</v>
      </c>
      <c r="J22" s="1">
        <v>0</v>
      </c>
      <c r="K22" s="1"/>
      <c r="L22" s="1">
        <v>16497.7</v>
      </c>
      <c r="M22" s="1">
        <v>0</v>
      </c>
      <c r="N22" s="1">
        <v>7912.6</v>
      </c>
      <c r="O22" s="1">
        <v>9588.4</v>
      </c>
      <c r="P22" s="1"/>
      <c r="Q22" s="1">
        <v>10344.200000000001</v>
      </c>
      <c r="R22" s="1">
        <v>0</v>
      </c>
      <c r="S22" s="1">
        <v>3200.3</v>
      </c>
      <c r="T22" s="1">
        <v>0</v>
      </c>
      <c r="U22" s="1"/>
      <c r="V22" s="1">
        <v>0</v>
      </c>
      <c r="W22" s="1">
        <v>6243.7</v>
      </c>
      <c r="X22" s="1">
        <v>3665.8</v>
      </c>
      <c r="Y22" s="1">
        <v>19991.599999999999</v>
      </c>
      <c r="Z22" s="1"/>
      <c r="AA22" s="1">
        <v>7540.7</v>
      </c>
      <c r="AB22" s="1">
        <v>11067.5</v>
      </c>
      <c r="AC22" s="1">
        <v>4912.2</v>
      </c>
      <c r="AD22" s="1">
        <v>4340.2</v>
      </c>
      <c r="AE22" s="1"/>
      <c r="AF22" s="1">
        <v>4560.5</v>
      </c>
      <c r="AG22" s="1">
        <v>3226.9</v>
      </c>
      <c r="AH22" s="1">
        <v>0</v>
      </c>
      <c r="AI22" s="1">
        <v>0</v>
      </c>
      <c r="AJ22" s="27"/>
      <c r="AK22" s="1"/>
      <c r="AL22" s="1">
        <v>0</v>
      </c>
      <c r="AM22" s="1">
        <v>0</v>
      </c>
      <c r="AN22" s="1">
        <v>0</v>
      </c>
      <c r="AO22" s="1"/>
      <c r="AP22" s="1">
        <v>0</v>
      </c>
      <c r="AQ22" s="1">
        <v>0</v>
      </c>
      <c r="AR22" s="1">
        <v>0</v>
      </c>
      <c r="AS22" s="1"/>
      <c r="AT22" s="1">
        <v>0</v>
      </c>
      <c r="AU22" s="1">
        <v>0</v>
      </c>
      <c r="AV22" s="1">
        <v>0</v>
      </c>
    </row>
    <row r="23" spans="1:48">
      <c r="A23" s="17">
        <v>805.52930000000003</v>
      </c>
      <c r="B23" s="32"/>
      <c r="C23" s="1">
        <v>0</v>
      </c>
      <c r="D23" s="1">
        <v>0</v>
      </c>
      <c r="E23" s="1">
        <v>0</v>
      </c>
      <c r="F23" s="1"/>
      <c r="G23" s="1">
        <v>0</v>
      </c>
      <c r="H23" s="1">
        <v>0</v>
      </c>
      <c r="I23" s="1">
        <v>0</v>
      </c>
      <c r="J23" s="1">
        <v>0</v>
      </c>
      <c r="K23" s="1"/>
      <c r="L23" s="1">
        <v>0</v>
      </c>
      <c r="M23" s="1">
        <v>0</v>
      </c>
      <c r="N23" s="1">
        <v>0</v>
      </c>
      <c r="O23" s="1">
        <v>0</v>
      </c>
      <c r="P23" s="1"/>
      <c r="Q23" s="1">
        <v>0</v>
      </c>
      <c r="R23" s="1">
        <v>0</v>
      </c>
      <c r="S23" s="1">
        <v>0</v>
      </c>
      <c r="T23" s="1">
        <v>0</v>
      </c>
      <c r="U23" s="1"/>
      <c r="V23" s="1">
        <v>0</v>
      </c>
      <c r="W23" s="1">
        <v>0</v>
      </c>
      <c r="X23" s="1">
        <v>0</v>
      </c>
      <c r="Y23" s="1">
        <v>0</v>
      </c>
      <c r="Z23" s="1"/>
      <c r="AA23" s="1">
        <v>0</v>
      </c>
      <c r="AB23" s="1">
        <v>0</v>
      </c>
      <c r="AC23" s="1">
        <v>2318.6999999999998</v>
      </c>
      <c r="AD23" s="1">
        <v>2681.6</v>
      </c>
      <c r="AE23" s="1"/>
      <c r="AF23" s="1">
        <v>0</v>
      </c>
      <c r="AG23" s="1">
        <v>2372.1</v>
      </c>
      <c r="AH23" s="1">
        <v>0</v>
      </c>
      <c r="AI23" s="1">
        <v>0</v>
      </c>
      <c r="AJ23" s="27"/>
      <c r="AK23" s="1"/>
      <c r="AL23" s="1">
        <v>0</v>
      </c>
      <c r="AM23" s="1">
        <v>0</v>
      </c>
      <c r="AN23" s="1">
        <v>0</v>
      </c>
      <c r="AO23" s="1"/>
      <c r="AP23" s="1">
        <v>0</v>
      </c>
      <c r="AQ23" s="1">
        <v>0</v>
      </c>
      <c r="AR23" s="1">
        <v>0</v>
      </c>
      <c r="AS23" s="1"/>
      <c r="AT23" s="1">
        <v>0</v>
      </c>
      <c r="AU23" s="1">
        <v>0</v>
      </c>
      <c r="AV23" s="1">
        <v>0</v>
      </c>
    </row>
    <row r="24" spans="1:48">
      <c r="A24" s="17">
        <v>806.51909999999998</v>
      </c>
      <c r="B24" s="32"/>
      <c r="C24" s="1">
        <v>0</v>
      </c>
      <c r="D24" s="1">
        <v>20811.7</v>
      </c>
      <c r="E24" s="1">
        <v>56294.3</v>
      </c>
      <c r="F24" s="1"/>
      <c r="G24" s="1">
        <v>89254.8</v>
      </c>
      <c r="H24" s="1">
        <v>36403.5</v>
      </c>
      <c r="I24" s="1">
        <v>17542</v>
      </c>
      <c r="J24" s="1">
        <v>10179.1</v>
      </c>
      <c r="K24" s="1"/>
      <c r="L24" s="1">
        <v>25709.599999999999</v>
      </c>
      <c r="M24" s="1">
        <v>12877</v>
      </c>
      <c r="N24" s="1">
        <v>10935.9</v>
      </c>
      <c r="O24" s="1">
        <v>17456.7</v>
      </c>
      <c r="P24" s="1"/>
      <c r="Q24" s="1">
        <v>17777.5</v>
      </c>
      <c r="R24" s="1">
        <v>13323.2</v>
      </c>
      <c r="S24" s="1">
        <v>8639.5</v>
      </c>
      <c r="T24" s="1">
        <v>0</v>
      </c>
      <c r="U24" s="1"/>
      <c r="V24" s="1">
        <v>14284.2</v>
      </c>
      <c r="W24" s="1">
        <v>0</v>
      </c>
      <c r="X24" s="1">
        <v>10566.7</v>
      </c>
      <c r="Y24" s="1">
        <v>10528.6</v>
      </c>
      <c r="Z24" s="1"/>
      <c r="AA24" s="1">
        <v>14342</v>
      </c>
      <c r="AB24" s="1">
        <v>22828.400000000001</v>
      </c>
      <c r="AC24" s="1">
        <v>3472.1</v>
      </c>
      <c r="AD24" s="1">
        <v>5981.2</v>
      </c>
      <c r="AE24" s="1"/>
      <c r="AF24" s="1">
        <v>16762</v>
      </c>
      <c r="AG24" s="1">
        <v>3644.4</v>
      </c>
      <c r="AH24" s="1">
        <v>3485</v>
      </c>
      <c r="AI24" s="1">
        <v>3388.3</v>
      </c>
      <c r="AJ24" s="27"/>
      <c r="AK24" s="1"/>
      <c r="AL24" s="1">
        <v>24338.9</v>
      </c>
      <c r="AM24" s="1">
        <v>75398.7</v>
      </c>
      <c r="AN24" s="1">
        <v>33894.699999999997</v>
      </c>
      <c r="AO24" s="1"/>
      <c r="AP24" s="1">
        <v>16198.7</v>
      </c>
      <c r="AQ24" s="1">
        <v>40522.699999999997</v>
      </c>
      <c r="AR24" s="1">
        <v>85646.6</v>
      </c>
      <c r="AS24" s="1"/>
      <c r="AT24" s="1">
        <v>22865.599999999999</v>
      </c>
      <c r="AU24" s="1">
        <v>129038.3</v>
      </c>
      <c r="AV24" s="1">
        <v>65524.9</v>
      </c>
    </row>
    <row r="25" spans="1:48">
      <c r="A25" s="18">
        <v>831.99440000000004</v>
      </c>
      <c r="B25" s="33"/>
      <c r="C25" s="1">
        <v>0</v>
      </c>
      <c r="D25" s="1">
        <v>0</v>
      </c>
      <c r="E25" s="1">
        <v>0</v>
      </c>
      <c r="F25" s="1"/>
      <c r="G25" s="1">
        <v>70345.100000000006</v>
      </c>
      <c r="H25" s="1">
        <v>40811.4</v>
      </c>
      <c r="I25" s="1">
        <v>15831.1</v>
      </c>
      <c r="J25" s="1">
        <v>14258</v>
      </c>
      <c r="K25" s="1"/>
      <c r="L25" s="1">
        <v>94911</v>
      </c>
      <c r="M25" s="1">
        <v>66883.899999999994</v>
      </c>
      <c r="N25" s="1">
        <v>36209.300000000003</v>
      </c>
      <c r="O25" s="1">
        <v>34444.6</v>
      </c>
      <c r="P25" s="1"/>
      <c r="Q25" s="1">
        <v>134702.9</v>
      </c>
      <c r="R25" s="1">
        <v>27033.4</v>
      </c>
      <c r="S25" s="1">
        <v>25978.6</v>
      </c>
      <c r="T25" s="1">
        <v>7938.2</v>
      </c>
      <c r="U25" s="1"/>
      <c r="V25" s="1">
        <v>90855.2</v>
      </c>
      <c r="W25" s="1">
        <v>65277.8</v>
      </c>
      <c r="X25" s="1">
        <v>40323.800000000003</v>
      </c>
      <c r="Y25" s="1">
        <v>20547.7</v>
      </c>
      <c r="Z25" s="1"/>
      <c r="AA25" s="1">
        <v>107606.5</v>
      </c>
      <c r="AB25" s="1">
        <v>71138.5</v>
      </c>
      <c r="AC25" s="1">
        <v>14866.7</v>
      </c>
      <c r="AD25" s="1">
        <v>15812.6</v>
      </c>
      <c r="AE25" s="1"/>
      <c r="AF25" s="1">
        <v>70959.899999999994</v>
      </c>
      <c r="AG25" s="1">
        <v>21334.6</v>
      </c>
      <c r="AH25" s="1">
        <v>0</v>
      </c>
      <c r="AI25" s="1">
        <v>3743</v>
      </c>
      <c r="AJ25" s="27"/>
      <c r="AK25" s="1"/>
      <c r="AL25" s="1">
        <v>0</v>
      </c>
      <c r="AM25" s="1">
        <v>0</v>
      </c>
      <c r="AN25" s="1">
        <v>0</v>
      </c>
      <c r="AO25" s="1"/>
      <c r="AP25" s="1">
        <v>0</v>
      </c>
      <c r="AQ25" s="1">
        <v>13724.7</v>
      </c>
      <c r="AR25" s="1">
        <v>0</v>
      </c>
      <c r="AS25" s="1"/>
      <c r="AT25" s="1">
        <v>0</v>
      </c>
      <c r="AU25" s="1">
        <v>0</v>
      </c>
      <c r="AV25" s="1">
        <v>0</v>
      </c>
    </row>
    <row r="26" spans="1:48">
      <c r="A26" s="18">
        <v>839.00239999999997</v>
      </c>
      <c r="B26" s="33"/>
      <c r="C26" s="1">
        <v>0</v>
      </c>
      <c r="D26" s="1">
        <v>0</v>
      </c>
      <c r="E26" s="1">
        <v>0</v>
      </c>
      <c r="F26" s="1"/>
      <c r="G26" s="1">
        <v>81457.899999999994</v>
      </c>
      <c r="H26" s="1">
        <v>48190.1</v>
      </c>
      <c r="I26" s="1">
        <v>19583.400000000001</v>
      </c>
      <c r="J26" s="1">
        <v>10613.4</v>
      </c>
      <c r="K26" s="1"/>
      <c r="L26" s="1">
        <v>121976.1</v>
      </c>
      <c r="M26" s="1">
        <v>69906.899999999994</v>
      </c>
      <c r="N26" s="1">
        <v>36894.1</v>
      </c>
      <c r="O26" s="1">
        <v>32312.5</v>
      </c>
      <c r="P26" s="1"/>
      <c r="Q26" s="1">
        <v>152284</v>
      </c>
      <c r="R26" s="1">
        <v>36655.199999999997</v>
      </c>
      <c r="S26" s="1">
        <v>24639.599999999999</v>
      </c>
      <c r="T26" s="1">
        <v>15981.7</v>
      </c>
      <c r="U26" s="1"/>
      <c r="V26" s="1">
        <v>85463.3</v>
      </c>
      <c r="W26" s="1">
        <v>55163.9</v>
      </c>
      <c r="X26" s="1">
        <v>47686.7</v>
      </c>
      <c r="Y26" s="1">
        <v>29995.4</v>
      </c>
      <c r="Z26" s="1"/>
      <c r="AA26" s="1">
        <v>70643.5</v>
      </c>
      <c r="AB26" s="1">
        <v>76766.100000000006</v>
      </c>
      <c r="AC26" s="1">
        <v>18782.099999999999</v>
      </c>
      <c r="AD26" s="1">
        <v>18839.900000000001</v>
      </c>
      <c r="AE26" s="1"/>
      <c r="AF26" s="1">
        <v>63460.3</v>
      </c>
      <c r="AG26" s="1">
        <v>10177.200000000001</v>
      </c>
      <c r="AH26" s="1">
        <v>0</v>
      </c>
      <c r="AI26" s="1">
        <v>0</v>
      </c>
      <c r="AJ26" s="27"/>
      <c r="AK26" s="1"/>
      <c r="AL26" s="1">
        <v>0</v>
      </c>
      <c r="AM26" s="1">
        <v>0</v>
      </c>
      <c r="AN26" s="1">
        <v>0</v>
      </c>
      <c r="AO26" s="1"/>
      <c r="AP26" s="1">
        <v>0</v>
      </c>
      <c r="AQ26" s="1">
        <v>0</v>
      </c>
      <c r="AR26" s="1">
        <v>0</v>
      </c>
      <c r="AS26" s="1"/>
      <c r="AT26" s="1">
        <v>0</v>
      </c>
      <c r="AU26" s="1">
        <v>0</v>
      </c>
      <c r="AV26" s="1">
        <v>0</v>
      </c>
    </row>
    <row r="27" spans="1:48">
      <c r="A27" s="18">
        <v>846.0104</v>
      </c>
      <c r="B27" s="33"/>
      <c r="C27" s="1">
        <v>0</v>
      </c>
      <c r="D27" s="1">
        <v>0</v>
      </c>
      <c r="E27" s="1">
        <v>0</v>
      </c>
      <c r="F27" s="1"/>
      <c r="G27" s="1">
        <v>832151.2</v>
      </c>
      <c r="H27" s="1">
        <v>784117.1</v>
      </c>
      <c r="I27" s="1">
        <v>276840.3</v>
      </c>
      <c r="J27" s="1">
        <v>167874.1</v>
      </c>
      <c r="K27" s="1"/>
      <c r="L27" s="1">
        <v>582640.69999999995</v>
      </c>
      <c r="M27" s="1">
        <v>420899.6</v>
      </c>
      <c r="N27" s="1">
        <v>242168.9</v>
      </c>
      <c r="O27" s="1">
        <v>171874.9</v>
      </c>
      <c r="P27" s="1"/>
      <c r="Q27" s="1">
        <v>636071.5</v>
      </c>
      <c r="R27" s="1">
        <v>201294.6</v>
      </c>
      <c r="S27" s="1">
        <v>177066.8</v>
      </c>
      <c r="T27" s="1">
        <v>90090</v>
      </c>
      <c r="U27" s="1"/>
      <c r="V27" s="1">
        <v>441292.7</v>
      </c>
      <c r="W27" s="1">
        <v>385906.8</v>
      </c>
      <c r="X27" s="1">
        <v>209766.7</v>
      </c>
      <c r="Y27" s="1">
        <v>240757.7</v>
      </c>
      <c r="Z27" s="1"/>
      <c r="AA27" s="1">
        <v>485996.9</v>
      </c>
      <c r="AB27" s="1">
        <v>476582.1</v>
      </c>
      <c r="AC27" s="1">
        <v>98564.2</v>
      </c>
      <c r="AD27" s="1">
        <v>110921.8</v>
      </c>
      <c r="AE27" s="1"/>
      <c r="AF27" s="1">
        <v>441248.3</v>
      </c>
      <c r="AG27" s="1">
        <v>136511.5</v>
      </c>
      <c r="AH27" s="1">
        <v>76460.399999999994</v>
      </c>
      <c r="AI27" s="1">
        <v>104377.4</v>
      </c>
      <c r="AJ27" s="27"/>
      <c r="AK27" s="1"/>
      <c r="AL27" s="1">
        <v>77776.100000000006</v>
      </c>
      <c r="AM27" s="1">
        <v>191919.3</v>
      </c>
      <c r="AN27" s="1">
        <v>138720.9</v>
      </c>
      <c r="AO27" s="1"/>
      <c r="AP27" s="1">
        <v>6647.9</v>
      </c>
      <c r="AQ27" s="1">
        <v>119320.9</v>
      </c>
      <c r="AR27" s="1">
        <v>138261.1</v>
      </c>
      <c r="AS27" s="1"/>
      <c r="AT27" s="1">
        <v>0</v>
      </c>
      <c r="AU27" s="1">
        <v>10389.799999999999</v>
      </c>
      <c r="AV27" s="1">
        <v>14034.8</v>
      </c>
    </row>
    <row r="28" spans="1:48">
      <c r="A28" s="18">
        <v>853.01779999999997</v>
      </c>
      <c r="B28" s="33"/>
      <c r="C28" s="1">
        <v>0</v>
      </c>
      <c r="D28" s="1">
        <v>0</v>
      </c>
      <c r="E28" s="1">
        <v>0</v>
      </c>
      <c r="F28" s="1"/>
      <c r="G28" s="1">
        <v>28087.7</v>
      </c>
      <c r="H28" s="1">
        <v>32240.1</v>
      </c>
      <c r="I28" s="1">
        <v>8749</v>
      </c>
      <c r="J28" s="1">
        <v>3626</v>
      </c>
      <c r="K28" s="1"/>
      <c r="L28" s="1">
        <v>51346.8</v>
      </c>
      <c r="M28" s="1">
        <v>19816.7</v>
      </c>
      <c r="N28" s="1">
        <v>14400</v>
      </c>
      <c r="O28" s="1">
        <v>7711.8</v>
      </c>
      <c r="P28" s="1"/>
      <c r="Q28" s="1">
        <v>44634.2</v>
      </c>
      <c r="R28" s="1">
        <v>7445.4</v>
      </c>
      <c r="S28" s="1">
        <v>6229</v>
      </c>
      <c r="T28" s="1">
        <v>8472.5</v>
      </c>
      <c r="U28" s="1"/>
      <c r="V28" s="1">
        <v>19895.7</v>
      </c>
      <c r="W28" s="1">
        <v>12848.4</v>
      </c>
      <c r="X28" s="1">
        <v>20697.400000000001</v>
      </c>
      <c r="Y28" s="1">
        <v>0</v>
      </c>
      <c r="Z28" s="1"/>
      <c r="AA28" s="1">
        <v>55457.7</v>
      </c>
      <c r="AB28" s="1">
        <v>48123.199999999997</v>
      </c>
      <c r="AC28" s="1">
        <v>16645.599999999999</v>
      </c>
      <c r="AD28" s="1">
        <v>16987.8</v>
      </c>
      <c r="AE28" s="1"/>
      <c r="AF28" s="1">
        <v>88053</v>
      </c>
      <c r="AG28" s="1">
        <v>21966.9</v>
      </c>
      <c r="AH28" s="1">
        <v>0</v>
      </c>
      <c r="AI28" s="1">
        <v>3575.5</v>
      </c>
      <c r="AJ28" s="27"/>
      <c r="AK28" s="1"/>
      <c r="AL28" s="1">
        <v>0</v>
      </c>
      <c r="AM28" s="1">
        <v>0</v>
      </c>
      <c r="AN28" s="1">
        <v>0</v>
      </c>
      <c r="AO28" s="1"/>
      <c r="AP28" s="1">
        <v>0</v>
      </c>
      <c r="AQ28" s="1">
        <v>0</v>
      </c>
      <c r="AR28" s="1">
        <v>0</v>
      </c>
      <c r="AS28" s="1"/>
      <c r="AT28" s="1">
        <v>0</v>
      </c>
      <c r="AU28" s="1">
        <v>0</v>
      </c>
      <c r="AV28" s="1">
        <v>0</v>
      </c>
    </row>
    <row r="29" spans="1:48">
      <c r="A29" s="18">
        <v>854.0077</v>
      </c>
      <c r="B29" s="33"/>
      <c r="C29" s="1">
        <v>0</v>
      </c>
      <c r="D29" s="1">
        <v>0</v>
      </c>
      <c r="E29" s="1">
        <v>0</v>
      </c>
      <c r="F29" s="1"/>
      <c r="G29" s="1">
        <v>510830.3</v>
      </c>
      <c r="H29" s="1">
        <v>510214</v>
      </c>
      <c r="I29" s="1">
        <v>180686.9</v>
      </c>
      <c r="J29" s="1">
        <v>116346.7</v>
      </c>
      <c r="K29" s="1"/>
      <c r="L29" s="1">
        <v>520066.1</v>
      </c>
      <c r="M29" s="1">
        <v>383438.5</v>
      </c>
      <c r="N29" s="1">
        <v>356547.3</v>
      </c>
      <c r="O29" s="1">
        <v>297670.3</v>
      </c>
      <c r="P29" s="1"/>
      <c r="Q29" s="1">
        <v>854153.5</v>
      </c>
      <c r="R29" s="1">
        <v>284162.5</v>
      </c>
      <c r="S29" s="1">
        <v>291505.8</v>
      </c>
      <c r="T29" s="1">
        <v>148143.4</v>
      </c>
      <c r="U29" s="1"/>
      <c r="V29" s="1">
        <v>590830.19999999995</v>
      </c>
      <c r="W29" s="1">
        <v>608923.5</v>
      </c>
      <c r="X29" s="1">
        <v>304089.2</v>
      </c>
      <c r="Y29" s="1">
        <v>552948.4</v>
      </c>
      <c r="Z29" s="1"/>
      <c r="AA29" s="1">
        <v>826605.5</v>
      </c>
      <c r="AB29" s="1">
        <v>893102</v>
      </c>
      <c r="AC29" s="1">
        <v>173758.2</v>
      </c>
      <c r="AD29" s="1">
        <v>154367</v>
      </c>
      <c r="AE29" s="1"/>
      <c r="AF29" s="1">
        <v>603157.4</v>
      </c>
      <c r="AG29" s="1">
        <v>196891.3</v>
      </c>
      <c r="AH29" s="1">
        <v>106095.1</v>
      </c>
      <c r="AI29" s="1">
        <v>134470.9</v>
      </c>
      <c r="AJ29" s="27"/>
      <c r="AK29" s="1"/>
      <c r="AL29" s="1">
        <v>108592.8</v>
      </c>
      <c r="AM29" s="1">
        <v>252272.4</v>
      </c>
      <c r="AN29" s="1">
        <v>159472.9</v>
      </c>
      <c r="AO29" s="1"/>
      <c r="AP29" s="1">
        <v>9936.4</v>
      </c>
      <c r="AQ29" s="1">
        <v>173272.1</v>
      </c>
      <c r="AR29" s="1">
        <v>137156</v>
      </c>
      <c r="AS29" s="1"/>
      <c r="AT29" s="1">
        <v>0</v>
      </c>
      <c r="AU29" s="1">
        <v>10056.1</v>
      </c>
      <c r="AV29" s="1">
        <v>0</v>
      </c>
    </row>
    <row r="30" spans="1:48">
      <c r="A30" s="17">
        <v>857.61990000000003</v>
      </c>
      <c r="B30" s="32"/>
      <c r="C30" s="1">
        <v>0</v>
      </c>
      <c r="D30" s="1">
        <v>4667.6000000000004</v>
      </c>
      <c r="E30" s="1">
        <v>15130.5</v>
      </c>
      <c r="F30" s="1"/>
      <c r="G30" s="1">
        <v>6535.5</v>
      </c>
      <c r="H30" s="1">
        <v>0</v>
      </c>
      <c r="I30" s="1">
        <v>0</v>
      </c>
      <c r="J30" s="1">
        <v>2918</v>
      </c>
      <c r="K30" s="1"/>
      <c r="L30" s="1">
        <v>0</v>
      </c>
      <c r="M30" s="1">
        <v>0</v>
      </c>
      <c r="N30" s="1">
        <v>5408</v>
      </c>
      <c r="O30" s="1">
        <v>4477.7</v>
      </c>
      <c r="P30" s="1"/>
      <c r="Q30" s="1">
        <v>0</v>
      </c>
      <c r="R30" s="1">
        <v>13001.3</v>
      </c>
      <c r="S30" s="1">
        <v>3042.1</v>
      </c>
      <c r="T30" s="1">
        <v>0</v>
      </c>
      <c r="U30" s="1"/>
      <c r="V30" s="1">
        <v>0</v>
      </c>
      <c r="W30" s="1">
        <v>0</v>
      </c>
      <c r="X30" s="1">
        <v>7018.7</v>
      </c>
      <c r="Y30" s="1">
        <v>0</v>
      </c>
      <c r="Z30" s="1"/>
      <c r="AA30" s="1">
        <v>0</v>
      </c>
      <c r="AB30" s="1">
        <v>0</v>
      </c>
      <c r="AC30" s="1">
        <v>3666.4</v>
      </c>
      <c r="AD30" s="1">
        <v>1465.9</v>
      </c>
      <c r="AE30" s="1"/>
      <c r="AF30" s="1">
        <v>5438.8</v>
      </c>
      <c r="AG30" s="1">
        <v>0</v>
      </c>
      <c r="AH30" s="1">
        <v>0</v>
      </c>
      <c r="AI30" s="1">
        <v>0</v>
      </c>
      <c r="AJ30" s="27"/>
      <c r="AK30" s="1"/>
      <c r="AL30" s="1">
        <v>0</v>
      </c>
      <c r="AM30" s="1">
        <v>11548</v>
      </c>
      <c r="AN30" s="1">
        <v>9492</v>
      </c>
      <c r="AO30" s="1"/>
      <c r="AP30" s="1">
        <v>0</v>
      </c>
      <c r="AQ30" s="1">
        <v>0</v>
      </c>
      <c r="AR30" s="1">
        <v>0</v>
      </c>
      <c r="AS30" s="1"/>
      <c r="AT30" s="1">
        <v>0</v>
      </c>
      <c r="AU30" s="1">
        <v>19430.2</v>
      </c>
      <c r="AV30" s="1">
        <v>10802.2</v>
      </c>
    </row>
    <row r="31" spans="1:48">
      <c r="A31" s="18">
        <v>860.02570000000003</v>
      </c>
      <c r="B31" s="33"/>
      <c r="C31" s="1">
        <v>0</v>
      </c>
      <c r="D31" s="1">
        <v>0</v>
      </c>
      <c r="E31" s="1">
        <v>0</v>
      </c>
      <c r="F31" s="1"/>
      <c r="G31" s="1">
        <v>51490.2</v>
      </c>
      <c r="H31" s="1">
        <v>23577.8</v>
      </c>
      <c r="I31" s="1">
        <v>20439.7</v>
      </c>
      <c r="J31" s="1">
        <v>12912.9</v>
      </c>
      <c r="K31" s="1"/>
      <c r="L31" s="1">
        <v>117141</v>
      </c>
      <c r="M31" s="1">
        <v>85971.1</v>
      </c>
      <c r="N31" s="1">
        <v>54811.1</v>
      </c>
      <c r="O31" s="1">
        <v>39526.5</v>
      </c>
      <c r="P31" s="1"/>
      <c r="Q31" s="1">
        <v>38569.800000000003</v>
      </c>
      <c r="R31" s="1">
        <v>4154.5</v>
      </c>
      <c r="S31" s="1">
        <v>40498.400000000001</v>
      </c>
      <c r="T31" s="1">
        <v>10618.9</v>
      </c>
      <c r="U31" s="1"/>
      <c r="V31" s="1">
        <v>19127.8</v>
      </c>
      <c r="W31" s="1">
        <v>43409.1</v>
      </c>
      <c r="X31" s="1">
        <v>21401.3</v>
      </c>
      <c r="Y31" s="1">
        <v>49617.8</v>
      </c>
      <c r="Z31" s="1"/>
      <c r="AA31" s="1">
        <v>244997</v>
      </c>
      <c r="AB31" s="1">
        <v>193204.9</v>
      </c>
      <c r="AC31" s="1">
        <v>49077.2</v>
      </c>
      <c r="AD31" s="1">
        <v>66244.100000000006</v>
      </c>
      <c r="AE31" s="1"/>
      <c r="AF31" s="1">
        <v>345325.6</v>
      </c>
      <c r="AG31" s="1">
        <v>128456</v>
      </c>
      <c r="AH31" s="1">
        <v>97856.5</v>
      </c>
      <c r="AI31" s="1">
        <v>166495.6</v>
      </c>
      <c r="AJ31" s="27"/>
      <c r="AK31" s="1"/>
      <c r="AL31" s="1">
        <v>0</v>
      </c>
      <c r="AM31" s="1">
        <v>0</v>
      </c>
      <c r="AN31" s="1">
        <v>0</v>
      </c>
      <c r="AO31" s="1"/>
      <c r="AP31" s="1">
        <v>0</v>
      </c>
      <c r="AQ31" s="1">
        <v>0</v>
      </c>
      <c r="AR31" s="1">
        <v>0</v>
      </c>
      <c r="AS31" s="1"/>
      <c r="AT31" s="1">
        <v>0</v>
      </c>
      <c r="AU31" s="1">
        <v>0</v>
      </c>
      <c r="AV31" s="1">
        <v>0</v>
      </c>
    </row>
    <row r="32" spans="1:48">
      <c r="A32" s="18">
        <v>861.01549999999997</v>
      </c>
      <c r="B32" s="33"/>
      <c r="C32" s="1">
        <v>0</v>
      </c>
      <c r="D32" s="1">
        <v>0</v>
      </c>
      <c r="E32" s="1">
        <v>0</v>
      </c>
      <c r="F32" s="1"/>
      <c r="G32" s="1">
        <v>38178</v>
      </c>
      <c r="H32" s="1">
        <v>11361.4</v>
      </c>
      <c r="I32" s="1">
        <v>4534.8</v>
      </c>
      <c r="J32" s="1">
        <v>4441.3</v>
      </c>
      <c r="K32" s="1"/>
      <c r="L32" s="1">
        <v>60855.199999999997</v>
      </c>
      <c r="M32" s="1">
        <v>33161.599999999999</v>
      </c>
      <c r="N32" s="1">
        <v>37284.199999999997</v>
      </c>
      <c r="O32" s="1">
        <v>26337.4</v>
      </c>
      <c r="P32" s="1"/>
      <c r="Q32" s="1">
        <v>101511</v>
      </c>
      <c r="R32" s="1">
        <v>26867.9</v>
      </c>
      <c r="S32" s="1">
        <v>18412.3</v>
      </c>
      <c r="T32" s="1">
        <v>0</v>
      </c>
      <c r="U32" s="1"/>
      <c r="V32" s="1">
        <v>50172.5</v>
      </c>
      <c r="W32" s="1">
        <v>45624.9</v>
      </c>
      <c r="X32" s="1">
        <v>35946.699999999997</v>
      </c>
      <c r="Y32" s="1">
        <v>41277.1</v>
      </c>
      <c r="Z32" s="1"/>
      <c r="AA32" s="1">
        <v>44694.6</v>
      </c>
      <c r="AB32" s="1">
        <v>71400.399999999994</v>
      </c>
      <c r="AC32" s="1">
        <v>13143.8</v>
      </c>
      <c r="AD32" s="1">
        <v>11085.2</v>
      </c>
      <c r="AE32" s="1"/>
      <c r="AF32" s="1">
        <v>37895.5</v>
      </c>
      <c r="AG32" s="1">
        <v>9624.5</v>
      </c>
      <c r="AH32" s="1">
        <v>0</v>
      </c>
      <c r="AI32" s="1">
        <v>0</v>
      </c>
      <c r="AJ32" s="27"/>
      <c r="AK32" s="1"/>
      <c r="AL32" s="1">
        <v>0</v>
      </c>
      <c r="AM32" s="1">
        <v>0</v>
      </c>
      <c r="AN32" s="1">
        <v>0</v>
      </c>
      <c r="AO32" s="1"/>
      <c r="AP32" s="1">
        <v>0</v>
      </c>
      <c r="AQ32" s="1">
        <v>0</v>
      </c>
      <c r="AR32" s="1">
        <v>0</v>
      </c>
      <c r="AS32" s="1"/>
      <c r="AT32" s="1">
        <v>0</v>
      </c>
      <c r="AU32" s="1">
        <v>0</v>
      </c>
      <c r="AV32" s="1">
        <v>0</v>
      </c>
    </row>
    <row r="33" spans="1:48">
      <c r="A33" s="18">
        <v>867.03330000000005</v>
      </c>
      <c r="B33" s="33"/>
      <c r="C33" s="1">
        <v>0</v>
      </c>
      <c r="D33" s="1">
        <v>0</v>
      </c>
      <c r="E33" s="1">
        <v>0</v>
      </c>
      <c r="F33" s="1"/>
      <c r="G33" s="1">
        <v>0</v>
      </c>
      <c r="H33" s="1">
        <v>0</v>
      </c>
      <c r="I33" s="1">
        <v>0</v>
      </c>
      <c r="J33" s="1">
        <v>0</v>
      </c>
      <c r="K33" s="1"/>
      <c r="L33" s="1">
        <v>0</v>
      </c>
      <c r="M33" s="1">
        <v>0</v>
      </c>
      <c r="N33" s="1">
        <v>0</v>
      </c>
      <c r="O33" s="1">
        <v>0</v>
      </c>
      <c r="P33" s="1"/>
      <c r="Q33" s="1">
        <v>0</v>
      </c>
      <c r="R33" s="1">
        <v>0</v>
      </c>
      <c r="S33" s="1">
        <v>0</v>
      </c>
      <c r="T33" s="1">
        <v>0</v>
      </c>
      <c r="U33" s="1"/>
      <c r="V33" s="1">
        <v>0</v>
      </c>
      <c r="W33" s="1">
        <v>0</v>
      </c>
      <c r="X33" s="1">
        <v>0</v>
      </c>
      <c r="Y33" s="1">
        <v>0</v>
      </c>
      <c r="Z33" s="1"/>
      <c r="AA33" s="1">
        <v>6824.3</v>
      </c>
      <c r="AB33" s="1">
        <v>7246</v>
      </c>
      <c r="AC33" s="1">
        <v>0</v>
      </c>
      <c r="AD33" s="1">
        <v>0</v>
      </c>
      <c r="AE33" s="1"/>
      <c r="AF33" s="1">
        <v>20670.900000000001</v>
      </c>
      <c r="AG33" s="1">
        <v>8186.4</v>
      </c>
      <c r="AH33" s="1">
        <v>0</v>
      </c>
      <c r="AI33" s="1">
        <v>0</v>
      </c>
      <c r="AJ33" s="27"/>
      <c r="AK33" s="1"/>
      <c r="AL33" s="1">
        <v>0</v>
      </c>
      <c r="AM33" s="1">
        <v>0</v>
      </c>
      <c r="AN33" s="1">
        <v>0</v>
      </c>
      <c r="AO33" s="1"/>
      <c r="AP33" s="1">
        <v>0</v>
      </c>
      <c r="AQ33" s="1">
        <v>0</v>
      </c>
      <c r="AR33" s="1">
        <v>0</v>
      </c>
      <c r="AS33" s="1"/>
      <c r="AT33" s="1">
        <v>0</v>
      </c>
      <c r="AU33" s="1">
        <v>0</v>
      </c>
      <c r="AV33" s="1">
        <v>0</v>
      </c>
    </row>
    <row r="34" spans="1:48">
      <c r="A34" s="18">
        <v>868.02319999999997</v>
      </c>
      <c r="B34" s="33"/>
      <c r="C34" s="1">
        <v>0</v>
      </c>
      <c r="D34" s="1">
        <v>0</v>
      </c>
      <c r="E34" s="1">
        <v>0</v>
      </c>
      <c r="F34" s="1"/>
      <c r="G34" s="1">
        <v>159556.70000000001</v>
      </c>
      <c r="H34" s="1">
        <v>134863.4</v>
      </c>
      <c r="I34" s="1">
        <v>48671.199999999997</v>
      </c>
      <c r="J34" s="1">
        <v>37983.599999999999</v>
      </c>
      <c r="K34" s="1"/>
      <c r="L34" s="1">
        <v>105116.9</v>
      </c>
      <c r="M34" s="1">
        <v>46728.9</v>
      </c>
      <c r="N34" s="1">
        <v>52173.5</v>
      </c>
      <c r="O34" s="1">
        <v>36097.199999999997</v>
      </c>
      <c r="P34" s="1"/>
      <c r="Q34" s="1">
        <v>125816.4</v>
      </c>
      <c r="R34" s="1">
        <v>29986.9</v>
      </c>
      <c r="S34" s="1">
        <v>36632.699999999997</v>
      </c>
      <c r="T34" s="1">
        <v>8412.6</v>
      </c>
      <c r="U34" s="1"/>
      <c r="V34" s="1">
        <v>88209.1</v>
      </c>
      <c r="W34" s="1">
        <v>66765.899999999994</v>
      </c>
      <c r="X34" s="1">
        <v>40382.300000000003</v>
      </c>
      <c r="Y34" s="1">
        <v>33538.800000000003</v>
      </c>
      <c r="Z34" s="1"/>
      <c r="AA34" s="1">
        <v>92747.7</v>
      </c>
      <c r="AB34" s="1">
        <v>115206.6</v>
      </c>
      <c r="AC34" s="1">
        <v>21100.9</v>
      </c>
      <c r="AD34" s="1">
        <v>16643</v>
      </c>
      <c r="AE34" s="1"/>
      <c r="AF34" s="1">
        <v>85724.3</v>
      </c>
      <c r="AG34" s="1">
        <v>25052.799999999999</v>
      </c>
      <c r="AH34" s="1">
        <v>9928.2000000000007</v>
      </c>
      <c r="AI34" s="1">
        <v>19298.8</v>
      </c>
      <c r="AJ34" s="27"/>
      <c r="AK34" s="1"/>
      <c r="AL34" s="1">
        <v>0</v>
      </c>
      <c r="AM34" s="1">
        <v>18955.7</v>
      </c>
      <c r="AN34" s="1">
        <v>11659.7</v>
      </c>
      <c r="AO34" s="1"/>
      <c r="AP34" s="1">
        <v>0</v>
      </c>
      <c r="AQ34" s="1">
        <v>10471.6</v>
      </c>
      <c r="AR34" s="1">
        <v>0</v>
      </c>
      <c r="AS34" s="1"/>
      <c r="AT34" s="1">
        <v>0</v>
      </c>
      <c r="AU34" s="1">
        <v>0</v>
      </c>
      <c r="AV34" s="1">
        <v>0</v>
      </c>
    </row>
    <row r="35" spans="1:48">
      <c r="A35" s="18">
        <v>882.03880000000004</v>
      </c>
      <c r="B35" s="33"/>
      <c r="C35" s="1">
        <v>0</v>
      </c>
      <c r="D35" s="1">
        <v>0</v>
      </c>
      <c r="E35" s="1">
        <v>0</v>
      </c>
      <c r="F35" s="1"/>
      <c r="G35" s="1">
        <v>0</v>
      </c>
      <c r="H35" s="1">
        <v>0</v>
      </c>
      <c r="I35" s="1">
        <v>0</v>
      </c>
      <c r="J35" s="1">
        <v>0</v>
      </c>
      <c r="K35" s="1"/>
      <c r="L35" s="1">
        <v>0</v>
      </c>
      <c r="M35" s="1">
        <v>0</v>
      </c>
      <c r="N35" s="1">
        <v>3634.2</v>
      </c>
      <c r="O35" s="1">
        <v>7250.9</v>
      </c>
      <c r="P35" s="1"/>
      <c r="Q35" s="1">
        <v>0</v>
      </c>
      <c r="R35" s="1">
        <v>0</v>
      </c>
      <c r="S35" s="1">
        <v>4172.5</v>
      </c>
      <c r="T35" s="1">
        <v>0</v>
      </c>
      <c r="U35" s="1"/>
      <c r="V35" s="1">
        <v>0</v>
      </c>
      <c r="W35" s="1">
        <v>0</v>
      </c>
      <c r="X35" s="1">
        <v>0</v>
      </c>
      <c r="Y35" s="1">
        <v>0</v>
      </c>
      <c r="Z35" s="1"/>
      <c r="AA35" s="1">
        <v>12061</v>
      </c>
      <c r="AB35" s="1">
        <v>6630.5</v>
      </c>
      <c r="AC35" s="1">
        <v>4477</v>
      </c>
      <c r="AD35" s="1">
        <v>0</v>
      </c>
      <c r="AE35" s="1"/>
      <c r="AF35" s="1">
        <v>27377.9</v>
      </c>
      <c r="AG35" s="1">
        <v>5376.6</v>
      </c>
      <c r="AH35" s="1">
        <v>6000.5</v>
      </c>
      <c r="AI35" s="1">
        <v>20142.599999999999</v>
      </c>
      <c r="AJ35" s="27"/>
      <c r="AK35" s="1"/>
      <c r="AL35" s="1">
        <v>0</v>
      </c>
      <c r="AM35" s="1">
        <v>0</v>
      </c>
      <c r="AN35" s="1">
        <v>0</v>
      </c>
      <c r="AO35" s="1"/>
      <c r="AP35" s="1">
        <v>0</v>
      </c>
      <c r="AQ35" s="1">
        <v>0</v>
      </c>
      <c r="AR35" s="1">
        <v>0</v>
      </c>
      <c r="AS35" s="1"/>
      <c r="AT35" s="1">
        <v>0</v>
      </c>
      <c r="AU35" s="1">
        <v>0</v>
      </c>
      <c r="AV35" s="1">
        <v>0</v>
      </c>
    </row>
    <row r="36" spans="1:48">
      <c r="A36" s="17">
        <v>883.58690000000001</v>
      </c>
      <c r="B36" s="32"/>
      <c r="C36" s="1">
        <v>169568.2</v>
      </c>
      <c r="D36" s="1">
        <v>198751.1</v>
      </c>
      <c r="E36" s="1">
        <v>418829</v>
      </c>
      <c r="F36" s="1"/>
      <c r="G36" s="1">
        <v>634116.4</v>
      </c>
      <c r="H36" s="1">
        <v>484226.6</v>
      </c>
      <c r="I36" s="1">
        <v>179888.1</v>
      </c>
      <c r="J36" s="1">
        <v>124324.3</v>
      </c>
      <c r="K36" s="1"/>
      <c r="L36" s="1">
        <v>560395.6</v>
      </c>
      <c r="M36" s="1">
        <v>370827.9</v>
      </c>
      <c r="N36" s="1">
        <v>173107.1</v>
      </c>
      <c r="O36" s="1">
        <v>240555.9</v>
      </c>
      <c r="P36" s="1"/>
      <c r="Q36" s="1">
        <v>533590.9</v>
      </c>
      <c r="R36" s="1">
        <v>110284.3</v>
      </c>
      <c r="S36" s="1">
        <v>147145.9</v>
      </c>
      <c r="T36" s="1">
        <v>118247.3</v>
      </c>
      <c r="U36" s="1"/>
      <c r="V36" s="1">
        <v>296307.8</v>
      </c>
      <c r="W36" s="1">
        <v>163681.70000000001</v>
      </c>
      <c r="X36" s="1">
        <v>140695</v>
      </c>
      <c r="Y36" s="1">
        <v>260318.4</v>
      </c>
      <c r="Z36" s="1"/>
      <c r="AA36" s="1">
        <v>221950.8</v>
      </c>
      <c r="AB36" s="1">
        <v>232134.5</v>
      </c>
      <c r="AC36" s="1">
        <v>56926.5</v>
      </c>
      <c r="AD36" s="1">
        <v>62283.3</v>
      </c>
      <c r="AE36" s="1"/>
      <c r="AF36" s="1">
        <v>131889</v>
      </c>
      <c r="AG36" s="1">
        <v>49410.8</v>
      </c>
      <c r="AH36" s="1">
        <v>58505.1</v>
      </c>
      <c r="AI36" s="1">
        <v>77751.399999999994</v>
      </c>
      <c r="AJ36" s="27"/>
      <c r="AK36" s="1"/>
      <c r="AL36" s="1">
        <v>464939.2</v>
      </c>
      <c r="AM36" s="1">
        <v>1031717.8</v>
      </c>
      <c r="AN36" s="1">
        <v>616167.1</v>
      </c>
      <c r="AO36" s="1"/>
      <c r="AP36" s="1">
        <v>325106</v>
      </c>
      <c r="AQ36" s="1">
        <v>402351</v>
      </c>
      <c r="AR36" s="1">
        <v>766763.3</v>
      </c>
      <c r="AS36" s="1"/>
      <c r="AT36" s="1">
        <v>400554.5</v>
      </c>
      <c r="AU36" s="1">
        <v>1206972.5</v>
      </c>
      <c r="AV36" s="1">
        <v>642971.5</v>
      </c>
    </row>
    <row r="37" spans="1:48">
      <c r="A37" s="17">
        <v>890.59460000000001</v>
      </c>
      <c r="B37" s="32"/>
      <c r="C37" s="1">
        <v>182967.4</v>
      </c>
      <c r="D37" s="1">
        <v>226585.8</v>
      </c>
      <c r="E37" s="1">
        <v>472201.6</v>
      </c>
      <c r="F37" s="1"/>
      <c r="G37" s="1">
        <v>690239.9</v>
      </c>
      <c r="H37" s="1">
        <v>494892.1</v>
      </c>
      <c r="I37" s="1">
        <v>226820</v>
      </c>
      <c r="J37" s="1">
        <v>128176.8</v>
      </c>
      <c r="K37" s="1"/>
      <c r="L37" s="1">
        <v>664917.80000000005</v>
      </c>
      <c r="M37" s="1">
        <v>455145</v>
      </c>
      <c r="N37" s="1">
        <v>202696.2</v>
      </c>
      <c r="O37" s="1">
        <v>268746.90000000002</v>
      </c>
      <c r="P37" s="1"/>
      <c r="Q37" s="1">
        <v>637752.1</v>
      </c>
      <c r="R37" s="1">
        <v>128405.4</v>
      </c>
      <c r="S37" s="1">
        <v>145841.29999999999</v>
      </c>
      <c r="T37" s="1">
        <v>146217.5</v>
      </c>
      <c r="U37" s="1"/>
      <c r="V37" s="1">
        <v>267088.7</v>
      </c>
      <c r="W37" s="1">
        <v>172486.8</v>
      </c>
      <c r="X37" s="1">
        <v>161367.9</v>
      </c>
      <c r="Y37" s="1">
        <v>274971.2</v>
      </c>
      <c r="Z37" s="1"/>
      <c r="AA37" s="1">
        <v>171505.7</v>
      </c>
      <c r="AB37" s="1">
        <v>247756.7</v>
      </c>
      <c r="AC37" s="1">
        <v>70754</v>
      </c>
      <c r="AD37" s="1">
        <v>84991.9</v>
      </c>
      <c r="AE37" s="1"/>
      <c r="AF37" s="1">
        <v>137330.29999999999</v>
      </c>
      <c r="AG37" s="1">
        <v>43535.8</v>
      </c>
      <c r="AH37" s="1">
        <v>19241.599999999999</v>
      </c>
      <c r="AI37" s="1">
        <v>27214.2</v>
      </c>
      <c r="AJ37" s="27"/>
      <c r="AK37" s="1"/>
      <c r="AL37" s="1">
        <v>22247.9</v>
      </c>
      <c r="AM37" s="1">
        <v>83291.600000000006</v>
      </c>
      <c r="AN37" s="1">
        <v>43711.5</v>
      </c>
      <c r="AO37" s="1"/>
      <c r="AP37" s="1">
        <v>4837.5</v>
      </c>
      <c r="AQ37" s="1">
        <v>0</v>
      </c>
      <c r="AR37" s="1">
        <v>42039</v>
      </c>
      <c r="AS37" s="1"/>
      <c r="AT37" s="1">
        <v>24690.400000000001</v>
      </c>
      <c r="AU37" s="1">
        <v>90895.8</v>
      </c>
      <c r="AV37" s="1">
        <v>53994.400000000001</v>
      </c>
    </row>
    <row r="38" spans="1:48">
      <c r="A38" s="17">
        <v>897.60239999999999</v>
      </c>
      <c r="B38" s="32"/>
      <c r="C38" s="1">
        <v>1349121.3</v>
      </c>
      <c r="D38" s="1">
        <v>1716489.5</v>
      </c>
      <c r="E38" s="1">
        <v>3436417.6</v>
      </c>
      <c r="F38" s="1"/>
      <c r="G38" s="1">
        <v>5708087.4000000004</v>
      </c>
      <c r="H38" s="1">
        <v>4306672.5999999996</v>
      </c>
      <c r="I38" s="1">
        <v>1617925.4</v>
      </c>
      <c r="J38" s="1">
        <v>1058225.3999999999</v>
      </c>
      <c r="K38" s="1"/>
      <c r="L38" s="1">
        <v>2829222.2</v>
      </c>
      <c r="M38" s="1">
        <v>1874179.9</v>
      </c>
      <c r="N38" s="1">
        <v>920110.7</v>
      </c>
      <c r="O38" s="1">
        <v>1059879.7</v>
      </c>
      <c r="P38" s="1"/>
      <c r="Q38" s="1">
        <v>2397608.2000000002</v>
      </c>
      <c r="R38" s="1">
        <v>460843.4</v>
      </c>
      <c r="S38" s="1">
        <v>634676.4</v>
      </c>
      <c r="T38" s="1">
        <v>544706.19999999995</v>
      </c>
      <c r="U38" s="1"/>
      <c r="V38" s="1">
        <v>1163913.2</v>
      </c>
      <c r="W38" s="1">
        <v>683962</v>
      </c>
      <c r="X38" s="1">
        <v>585849.80000000005</v>
      </c>
      <c r="Y38" s="1">
        <v>1230112</v>
      </c>
      <c r="Z38" s="1"/>
      <c r="AA38" s="1">
        <v>971777.2</v>
      </c>
      <c r="AB38" s="1">
        <v>998618.5</v>
      </c>
      <c r="AC38" s="1">
        <v>272266.3</v>
      </c>
      <c r="AD38" s="1">
        <v>300938.40000000002</v>
      </c>
      <c r="AE38" s="1"/>
      <c r="AF38" s="1">
        <v>618028.1</v>
      </c>
      <c r="AG38" s="1">
        <v>252285.7</v>
      </c>
      <c r="AH38" s="1">
        <v>398093.1</v>
      </c>
      <c r="AI38" s="1">
        <v>641523.69999999995</v>
      </c>
      <c r="AJ38" s="27"/>
      <c r="AK38" s="1"/>
      <c r="AL38" s="1">
        <v>4056307.7</v>
      </c>
      <c r="AM38" s="1">
        <v>8904128.4000000004</v>
      </c>
      <c r="AN38" s="1">
        <v>5455002.0999999996</v>
      </c>
      <c r="AO38" s="1"/>
      <c r="AP38" s="1">
        <v>2632195.4</v>
      </c>
      <c r="AQ38" s="1">
        <v>3306137.9</v>
      </c>
      <c r="AR38" s="1">
        <v>6270080.2999999998</v>
      </c>
      <c r="AS38" s="1"/>
      <c r="AT38" s="1">
        <v>3747083.8</v>
      </c>
      <c r="AU38" s="1">
        <v>10686979</v>
      </c>
      <c r="AV38" s="1">
        <v>5724298.5</v>
      </c>
    </row>
    <row r="39" spans="1:48">
      <c r="A39" s="17">
        <v>904.61019999999996</v>
      </c>
      <c r="B39" s="32"/>
      <c r="C39" s="1">
        <v>98018.6</v>
      </c>
      <c r="D39" s="1">
        <v>118182.39999999999</v>
      </c>
      <c r="E39" s="1">
        <v>248665.1</v>
      </c>
      <c r="F39" s="1"/>
      <c r="G39" s="1">
        <v>416755.7</v>
      </c>
      <c r="H39" s="1">
        <v>288392.2</v>
      </c>
      <c r="I39" s="1">
        <v>129054.2</v>
      </c>
      <c r="J39" s="1">
        <v>70564.7</v>
      </c>
      <c r="K39" s="1"/>
      <c r="L39" s="1">
        <v>285364.2</v>
      </c>
      <c r="M39" s="1">
        <v>193683.8</v>
      </c>
      <c r="N39" s="1">
        <v>81005.899999999994</v>
      </c>
      <c r="O39" s="1">
        <v>100793.8</v>
      </c>
      <c r="P39" s="1"/>
      <c r="Q39" s="1">
        <v>236068.4</v>
      </c>
      <c r="R39" s="1">
        <v>44571.8</v>
      </c>
      <c r="S39" s="1">
        <v>55775.199999999997</v>
      </c>
      <c r="T39" s="1">
        <v>57781.1</v>
      </c>
      <c r="U39" s="1"/>
      <c r="V39" s="1">
        <v>88419.4</v>
      </c>
      <c r="W39" s="1">
        <v>34794.6</v>
      </c>
      <c r="X39" s="1">
        <v>61167.1</v>
      </c>
      <c r="Y39" s="1">
        <v>117927.3</v>
      </c>
      <c r="Z39" s="1"/>
      <c r="AA39" s="1">
        <v>75413.3</v>
      </c>
      <c r="AB39" s="1">
        <v>97029.6</v>
      </c>
      <c r="AC39" s="1">
        <v>30019.1</v>
      </c>
      <c r="AD39" s="1">
        <v>31255.9</v>
      </c>
      <c r="AE39" s="1"/>
      <c r="AF39" s="1">
        <v>52961</v>
      </c>
      <c r="AG39" s="1">
        <v>17148.8</v>
      </c>
      <c r="AH39" s="1">
        <v>7266.3</v>
      </c>
      <c r="AI39" s="1">
        <v>13573.7</v>
      </c>
      <c r="AJ39" s="27"/>
      <c r="AK39" s="1"/>
      <c r="AL39" s="1">
        <v>10286.4</v>
      </c>
      <c r="AM39" s="1">
        <v>38177.1</v>
      </c>
      <c r="AN39" s="1">
        <v>18258.8</v>
      </c>
      <c r="AO39" s="1"/>
      <c r="AP39" s="1">
        <v>0</v>
      </c>
      <c r="AQ39" s="1">
        <v>0</v>
      </c>
      <c r="AR39" s="1">
        <v>12861.8</v>
      </c>
      <c r="AS39" s="1"/>
      <c r="AT39" s="1">
        <v>10146.200000000001</v>
      </c>
      <c r="AU39" s="1">
        <v>59396.800000000003</v>
      </c>
      <c r="AV39" s="1">
        <v>21044.6</v>
      </c>
    </row>
    <row r="40" spans="1:48">
      <c r="A40" s="17">
        <v>911.61800000000005</v>
      </c>
      <c r="B40" s="32"/>
      <c r="C40" s="1">
        <v>95818.4</v>
      </c>
      <c r="D40" s="1">
        <v>102851.3</v>
      </c>
      <c r="E40" s="1">
        <v>213847.5</v>
      </c>
      <c r="F40" s="1"/>
      <c r="G40" s="1">
        <v>353111.7</v>
      </c>
      <c r="H40" s="1">
        <v>308466.8</v>
      </c>
      <c r="I40" s="1">
        <v>122890.5</v>
      </c>
      <c r="J40" s="1">
        <v>72266.2</v>
      </c>
      <c r="K40" s="1"/>
      <c r="L40" s="1">
        <v>158818.5</v>
      </c>
      <c r="M40" s="1">
        <v>83079.399999999994</v>
      </c>
      <c r="N40" s="1">
        <v>49045.5</v>
      </c>
      <c r="O40" s="1">
        <v>54064.9</v>
      </c>
      <c r="P40" s="1"/>
      <c r="Q40" s="1">
        <v>81954.3</v>
      </c>
      <c r="R40" s="1">
        <v>9759.5</v>
      </c>
      <c r="S40" s="1">
        <v>34119.5</v>
      </c>
      <c r="T40" s="1">
        <v>24064.5</v>
      </c>
      <c r="U40" s="1"/>
      <c r="V40" s="1">
        <v>33116.1</v>
      </c>
      <c r="W40" s="1">
        <v>10071.200000000001</v>
      </c>
      <c r="X40" s="1">
        <v>23254.1</v>
      </c>
      <c r="Y40" s="1">
        <v>41731.199999999997</v>
      </c>
      <c r="Z40" s="1"/>
      <c r="AA40" s="1">
        <v>51492.3</v>
      </c>
      <c r="AB40" s="1">
        <v>30952.7</v>
      </c>
      <c r="AC40" s="1">
        <v>18388.099999999999</v>
      </c>
      <c r="AD40" s="1">
        <v>16816.7</v>
      </c>
      <c r="AE40" s="1"/>
      <c r="AF40" s="1">
        <v>37344.400000000001</v>
      </c>
      <c r="AG40" s="1">
        <v>11776.7</v>
      </c>
      <c r="AH40" s="1">
        <v>37167.800000000003</v>
      </c>
      <c r="AI40" s="1">
        <v>67299.100000000006</v>
      </c>
      <c r="AJ40" s="27"/>
      <c r="AK40" s="1"/>
      <c r="AL40" s="1">
        <v>200131.1</v>
      </c>
      <c r="AM40" s="1">
        <v>484221</v>
      </c>
      <c r="AN40" s="1">
        <v>302587.7</v>
      </c>
      <c r="AO40" s="1"/>
      <c r="AP40" s="1">
        <v>140190.5</v>
      </c>
      <c r="AQ40" s="1">
        <v>180717.6</v>
      </c>
      <c r="AR40" s="1">
        <v>334079.09999999998</v>
      </c>
      <c r="AS40" s="1"/>
      <c r="AT40" s="1">
        <v>218140.4</v>
      </c>
      <c r="AU40" s="1">
        <v>568381.9</v>
      </c>
      <c r="AV40" s="1">
        <v>322203.8</v>
      </c>
    </row>
    <row r="41" spans="1:48">
      <c r="A41" s="17">
        <v>923.56989999999996</v>
      </c>
      <c r="B41" s="32"/>
      <c r="C41" s="1">
        <v>23764.3</v>
      </c>
      <c r="D41" s="1">
        <v>3002.4</v>
      </c>
      <c r="E41" s="1">
        <v>0</v>
      </c>
      <c r="F41" s="1"/>
      <c r="G41" s="1">
        <v>0</v>
      </c>
      <c r="H41" s="1">
        <v>0</v>
      </c>
      <c r="I41" s="1">
        <v>0</v>
      </c>
      <c r="J41" s="1">
        <v>0</v>
      </c>
      <c r="K41" s="1"/>
      <c r="L41" s="1">
        <v>0</v>
      </c>
      <c r="M41" s="1">
        <v>0</v>
      </c>
      <c r="N41" s="1">
        <v>0</v>
      </c>
      <c r="O41" s="1">
        <v>0</v>
      </c>
      <c r="P41" s="1"/>
      <c r="Q41" s="1">
        <v>0</v>
      </c>
      <c r="R41" s="1">
        <v>0</v>
      </c>
      <c r="S41" s="1">
        <v>0</v>
      </c>
      <c r="T41" s="1">
        <v>0</v>
      </c>
      <c r="U41" s="1"/>
      <c r="V41" s="1">
        <v>0</v>
      </c>
      <c r="W41" s="1">
        <v>0</v>
      </c>
      <c r="X41" s="1">
        <v>0</v>
      </c>
      <c r="Y41" s="1">
        <v>0</v>
      </c>
      <c r="Z41" s="1"/>
      <c r="AA41" s="1">
        <v>0</v>
      </c>
      <c r="AB41" s="1">
        <v>0</v>
      </c>
      <c r="AC41" s="1">
        <v>0</v>
      </c>
      <c r="AD41" s="1">
        <v>0</v>
      </c>
      <c r="AE41" s="1"/>
      <c r="AF41" s="1">
        <v>0</v>
      </c>
      <c r="AG41" s="1">
        <v>0</v>
      </c>
      <c r="AH41" s="1">
        <v>0</v>
      </c>
      <c r="AI41" s="1">
        <v>0</v>
      </c>
      <c r="AJ41" s="27"/>
      <c r="AK41" s="1"/>
      <c r="AL41" s="1">
        <v>0</v>
      </c>
      <c r="AM41" s="1">
        <v>0</v>
      </c>
      <c r="AN41" s="1">
        <v>5329.5</v>
      </c>
      <c r="AO41" s="1"/>
      <c r="AP41" s="1">
        <v>0</v>
      </c>
      <c r="AQ41" s="1">
        <v>16269.4</v>
      </c>
      <c r="AR41" s="1">
        <v>11350.3</v>
      </c>
      <c r="AS41" s="1"/>
      <c r="AT41" s="1">
        <v>0</v>
      </c>
      <c r="AU41" s="1">
        <v>27571.200000000001</v>
      </c>
      <c r="AV41" s="1">
        <v>0</v>
      </c>
    </row>
    <row r="42" spans="1:48">
      <c r="A42" s="17">
        <v>937.5856</v>
      </c>
      <c r="B42" s="32"/>
      <c r="C42" s="1">
        <v>317650.8</v>
      </c>
      <c r="D42" s="1">
        <v>40384.800000000003</v>
      </c>
      <c r="E42" s="1">
        <v>20114.599999999999</v>
      </c>
      <c r="F42" s="1"/>
      <c r="G42" s="1">
        <v>91491.3</v>
      </c>
      <c r="H42" s="1">
        <v>99318.399999999994</v>
      </c>
      <c r="I42" s="1">
        <v>0</v>
      </c>
      <c r="J42" s="1">
        <v>14180.4</v>
      </c>
      <c r="K42" s="1"/>
      <c r="L42" s="1">
        <v>0</v>
      </c>
      <c r="M42" s="1">
        <v>0</v>
      </c>
      <c r="N42" s="1">
        <v>0</v>
      </c>
      <c r="O42" s="1">
        <v>0</v>
      </c>
      <c r="P42" s="1"/>
      <c r="Q42" s="1">
        <v>0</v>
      </c>
      <c r="R42" s="1">
        <v>0</v>
      </c>
      <c r="S42" s="1">
        <v>0</v>
      </c>
      <c r="T42" s="1">
        <v>0</v>
      </c>
      <c r="U42" s="1"/>
      <c r="V42" s="1">
        <v>0</v>
      </c>
      <c r="W42" s="1">
        <v>0</v>
      </c>
      <c r="X42" s="1">
        <v>0</v>
      </c>
      <c r="Y42" s="1">
        <v>0</v>
      </c>
      <c r="Z42" s="1"/>
      <c r="AA42" s="1">
        <v>0</v>
      </c>
      <c r="AB42" s="1">
        <v>0</v>
      </c>
      <c r="AC42" s="1">
        <v>0</v>
      </c>
      <c r="AD42" s="1">
        <v>0</v>
      </c>
      <c r="AE42" s="1"/>
      <c r="AF42" s="1">
        <v>0</v>
      </c>
      <c r="AG42" s="1">
        <v>0</v>
      </c>
      <c r="AH42" s="1">
        <v>0</v>
      </c>
      <c r="AI42" s="1">
        <v>6468.3</v>
      </c>
      <c r="AJ42" s="27"/>
      <c r="AK42" s="1"/>
      <c r="AL42" s="1">
        <v>18840.3</v>
      </c>
      <c r="AM42" s="1">
        <v>201257.5</v>
      </c>
      <c r="AN42" s="1">
        <v>101865.3</v>
      </c>
      <c r="AO42" s="1"/>
      <c r="AP42" s="1">
        <v>9318</v>
      </c>
      <c r="AQ42" s="1">
        <v>333496.5</v>
      </c>
      <c r="AR42" s="1">
        <v>280978.5</v>
      </c>
      <c r="AS42" s="1"/>
      <c r="AT42" s="1">
        <v>79026.399999999994</v>
      </c>
      <c r="AU42" s="1">
        <v>320985.90000000002</v>
      </c>
      <c r="AV42" s="1">
        <v>103835.7</v>
      </c>
    </row>
    <row r="43" spans="1:48">
      <c r="A43" s="18">
        <v>945.09130000000005</v>
      </c>
      <c r="B43" s="33"/>
      <c r="C43" s="1">
        <v>11211.2</v>
      </c>
      <c r="D43" s="1">
        <v>1637.7</v>
      </c>
      <c r="E43" s="1">
        <v>0</v>
      </c>
      <c r="F43" s="1"/>
      <c r="G43" s="1">
        <v>992218.2</v>
      </c>
      <c r="H43" s="1">
        <v>973057.5</v>
      </c>
      <c r="I43" s="1">
        <v>336454.7</v>
      </c>
      <c r="J43" s="1">
        <v>242993</v>
      </c>
      <c r="K43" s="1"/>
      <c r="L43" s="1">
        <v>1090700.3999999999</v>
      </c>
      <c r="M43" s="1">
        <v>876365.4</v>
      </c>
      <c r="N43" s="1">
        <v>494801</v>
      </c>
      <c r="O43" s="1">
        <v>448492.6</v>
      </c>
      <c r="P43" s="1"/>
      <c r="Q43" s="1">
        <v>1388668.4</v>
      </c>
      <c r="R43" s="1">
        <v>436903.2</v>
      </c>
      <c r="S43" s="1">
        <v>434168.4</v>
      </c>
      <c r="T43" s="1">
        <v>251210.4</v>
      </c>
      <c r="U43" s="1"/>
      <c r="V43" s="1">
        <v>863405</v>
      </c>
      <c r="W43" s="1">
        <v>686658.4</v>
      </c>
      <c r="X43" s="1">
        <v>455313</v>
      </c>
      <c r="Y43" s="1">
        <v>562595.6</v>
      </c>
      <c r="Z43" s="1"/>
      <c r="AA43" s="1">
        <v>752907.4</v>
      </c>
      <c r="AB43" s="1">
        <v>899021.1</v>
      </c>
      <c r="AC43" s="1">
        <v>211823.6</v>
      </c>
      <c r="AD43" s="1">
        <v>179944.2</v>
      </c>
      <c r="AE43" s="1"/>
      <c r="AF43" s="1">
        <v>676322.5</v>
      </c>
      <c r="AG43" s="1">
        <v>228805.3</v>
      </c>
      <c r="AH43" s="1">
        <v>123894.7</v>
      </c>
      <c r="AI43" s="1">
        <v>197897.3</v>
      </c>
      <c r="AJ43" s="27"/>
      <c r="AK43" s="1"/>
      <c r="AL43" s="1">
        <v>199029.1</v>
      </c>
      <c r="AM43" s="1">
        <v>449167.1</v>
      </c>
      <c r="AN43" s="1">
        <v>305910.59999999998</v>
      </c>
      <c r="AO43" s="1"/>
      <c r="AP43" s="1">
        <v>15547.4</v>
      </c>
      <c r="AQ43" s="1">
        <v>151736.6</v>
      </c>
      <c r="AR43" s="1">
        <v>155544.6</v>
      </c>
      <c r="AS43" s="1"/>
      <c r="AT43" s="1">
        <v>0</v>
      </c>
      <c r="AU43" s="1">
        <v>44358.2</v>
      </c>
      <c r="AV43" s="1">
        <v>9157.1</v>
      </c>
    </row>
    <row r="44" spans="1:48">
      <c r="A44" s="17">
        <v>951.60130000000004</v>
      </c>
      <c r="B44" s="32"/>
      <c r="C44" s="1">
        <v>8529.9</v>
      </c>
      <c r="D44" s="1">
        <v>0</v>
      </c>
      <c r="E44" s="1">
        <v>0</v>
      </c>
      <c r="F44" s="1"/>
      <c r="G44" s="1">
        <v>0</v>
      </c>
      <c r="H44" s="1">
        <v>0</v>
      </c>
      <c r="I44" s="1">
        <v>0</v>
      </c>
      <c r="J44" s="1">
        <v>0</v>
      </c>
      <c r="K44" s="1"/>
      <c r="L44" s="1">
        <v>0</v>
      </c>
      <c r="M44" s="1">
        <v>0</v>
      </c>
      <c r="N44" s="1">
        <v>0</v>
      </c>
      <c r="O44" s="1">
        <v>0</v>
      </c>
      <c r="P44" s="1"/>
      <c r="Q44" s="1">
        <v>0</v>
      </c>
      <c r="R44" s="1">
        <v>0</v>
      </c>
      <c r="S44" s="1">
        <v>0</v>
      </c>
      <c r="T44" s="1">
        <v>0</v>
      </c>
      <c r="U44" s="1"/>
      <c r="V44" s="1">
        <v>0</v>
      </c>
      <c r="W44" s="1">
        <v>0</v>
      </c>
      <c r="X44" s="1">
        <v>0</v>
      </c>
      <c r="Y44" s="1">
        <v>0</v>
      </c>
      <c r="Z44" s="1"/>
      <c r="AA44" s="1">
        <v>0</v>
      </c>
      <c r="AB44" s="1">
        <v>0</v>
      </c>
      <c r="AC44" s="1">
        <v>0</v>
      </c>
      <c r="AD44" s="1">
        <v>0</v>
      </c>
      <c r="AE44" s="1"/>
      <c r="AF44" s="1">
        <v>0</v>
      </c>
      <c r="AG44" s="1">
        <v>0</v>
      </c>
      <c r="AH44" s="1">
        <v>0</v>
      </c>
      <c r="AI44" s="1">
        <v>0</v>
      </c>
      <c r="AJ44" s="27"/>
      <c r="AK44" s="1"/>
      <c r="AL44" s="1">
        <v>0</v>
      </c>
      <c r="AM44" s="1">
        <v>0</v>
      </c>
      <c r="AN44" s="1">
        <v>0</v>
      </c>
      <c r="AO44" s="1"/>
      <c r="AP44" s="1">
        <v>0</v>
      </c>
      <c r="AQ44" s="1">
        <v>0</v>
      </c>
      <c r="AR44" s="1">
        <v>0</v>
      </c>
      <c r="AS44" s="1"/>
      <c r="AT44" s="1">
        <v>0</v>
      </c>
      <c r="AU44" s="1">
        <v>12878.9</v>
      </c>
      <c r="AV44" s="1">
        <v>0</v>
      </c>
    </row>
    <row r="45" spans="1:48">
      <c r="A45" s="18">
        <v>952.09929999999997</v>
      </c>
      <c r="B45" s="33"/>
      <c r="C45" s="1">
        <v>7209.9</v>
      </c>
      <c r="D45" s="1">
        <v>2601.5</v>
      </c>
      <c r="E45" s="1">
        <v>0</v>
      </c>
      <c r="F45" s="1"/>
      <c r="G45" s="1">
        <v>1082581.3999999999</v>
      </c>
      <c r="H45" s="1">
        <v>999582</v>
      </c>
      <c r="I45" s="1">
        <v>397659.3</v>
      </c>
      <c r="J45" s="1">
        <v>261795.8</v>
      </c>
      <c r="K45" s="1"/>
      <c r="L45" s="1">
        <v>1333724.6000000001</v>
      </c>
      <c r="M45" s="1">
        <v>1087425.6000000001</v>
      </c>
      <c r="N45" s="1">
        <v>524773.80000000005</v>
      </c>
      <c r="O45" s="1">
        <v>483389</v>
      </c>
      <c r="P45" s="1"/>
      <c r="Q45" s="1">
        <v>1585070.1</v>
      </c>
      <c r="R45" s="1">
        <v>518915.1</v>
      </c>
      <c r="S45" s="1">
        <v>458615.2</v>
      </c>
      <c r="T45" s="1">
        <v>393252.3</v>
      </c>
      <c r="U45" s="1"/>
      <c r="V45" s="1">
        <v>831864.8</v>
      </c>
      <c r="W45" s="1">
        <v>738946.5</v>
      </c>
      <c r="X45" s="1">
        <v>579358.30000000005</v>
      </c>
      <c r="Y45" s="1">
        <v>715338.5</v>
      </c>
      <c r="Z45" s="1"/>
      <c r="AA45" s="1">
        <v>654215.19999999995</v>
      </c>
      <c r="AB45" s="1">
        <v>1036521.9</v>
      </c>
      <c r="AC45" s="1">
        <v>256660.7</v>
      </c>
      <c r="AD45" s="1">
        <v>219198.6</v>
      </c>
      <c r="AE45" s="1"/>
      <c r="AF45" s="1">
        <v>682118.7</v>
      </c>
      <c r="AG45" s="1">
        <v>212660.6</v>
      </c>
      <c r="AH45" s="1">
        <v>46800.4</v>
      </c>
      <c r="AI45" s="1">
        <v>71778.899999999994</v>
      </c>
      <c r="AJ45" s="27"/>
      <c r="AK45" s="1"/>
      <c r="AL45" s="1">
        <v>0</v>
      </c>
      <c r="AM45" s="1">
        <v>17438.2</v>
      </c>
      <c r="AN45" s="1">
        <v>13685.9</v>
      </c>
      <c r="AO45" s="1"/>
      <c r="AP45" s="1">
        <v>0</v>
      </c>
      <c r="AQ45" s="1">
        <v>0</v>
      </c>
      <c r="AR45" s="1">
        <v>0</v>
      </c>
      <c r="AS45" s="1"/>
      <c r="AT45" s="1">
        <v>0</v>
      </c>
      <c r="AU45" s="1">
        <v>6869.8</v>
      </c>
      <c r="AV45" s="1">
        <v>0</v>
      </c>
    </row>
    <row r="46" spans="1:48">
      <c r="A46" s="18">
        <v>959.10670000000005</v>
      </c>
      <c r="B46" s="33"/>
      <c r="C46" s="1">
        <v>7166.6</v>
      </c>
      <c r="D46" s="1">
        <v>21680.6</v>
      </c>
      <c r="E46" s="1">
        <v>0</v>
      </c>
      <c r="F46" s="1"/>
      <c r="G46" s="1">
        <v>8888241.3000000007</v>
      </c>
      <c r="H46" s="1">
        <v>8079636.5999999996</v>
      </c>
      <c r="I46" s="1">
        <v>2628261.7999999998</v>
      </c>
      <c r="J46" s="1">
        <v>2134688.9</v>
      </c>
      <c r="K46" s="1"/>
      <c r="L46" s="1">
        <v>5644064.9000000004</v>
      </c>
      <c r="M46" s="1">
        <v>4140666.6</v>
      </c>
      <c r="N46" s="1">
        <v>2485988.2000000002</v>
      </c>
      <c r="O46" s="1">
        <v>2087559.6</v>
      </c>
      <c r="P46" s="1"/>
      <c r="Q46" s="1">
        <v>6093079.5999999996</v>
      </c>
      <c r="R46" s="1">
        <v>1868435.9</v>
      </c>
      <c r="S46" s="1">
        <v>2194382.7000000002</v>
      </c>
      <c r="T46" s="1">
        <v>1319269.8</v>
      </c>
      <c r="U46" s="1"/>
      <c r="V46" s="1">
        <v>3722325.3</v>
      </c>
      <c r="W46" s="1">
        <v>3154696.8</v>
      </c>
      <c r="X46" s="1">
        <v>2105435.2000000002</v>
      </c>
      <c r="Y46" s="1">
        <v>2839849.4</v>
      </c>
      <c r="Z46" s="1"/>
      <c r="AA46" s="1">
        <v>3761999.1</v>
      </c>
      <c r="AB46" s="1">
        <v>4957000.2</v>
      </c>
      <c r="AC46" s="1">
        <v>1067467</v>
      </c>
      <c r="AD46" s="1">
        <v>926058.3</v>
      </c>
      <c r="AE46" s="1"/>
      <c r="AF46" s="1">
        <v>3826337.2</v>
      </c>
      <c r="AG46" s="1">
        <v>1310703.3999999999</v>
      </c>
      <c r="AH46" s="1">
        <v>844243.2</v>
      </c>
      <c r="AI46" s="1">
        <v>1480735.1</v>
      </c>
      <c r="AJ46" s="27"/>
      <c r="AK46" s="1"/>
      <c r="AL46" s="1">
        <v>1614628.3</v>
      </c>
      <c r="AM46" s="1">
        <v>3510997.4</v>
      </c>
      <c r="AN46" s="1">
        <v>2357936.2000000002</v>
      </c>
      <c r="AO46" s="1"/>
      <c r="AP46" s="1">
        <v>158795.20000000001</v>
      </c>
      <c r="AQ46" s="1">
        <v>1040926</v>
      </c>
      <c r="AR46" s="1">
        <v>1000266</v>
      </c>
      <c r="AS46" s="1"/>
      <c r="AT46" s="1">
        <v>89856.6</v>
      </c>
      <c r="AU46" s="1">
        <v>371516.7</v>
      </c>
      <c r="AV46" s="1">
        <v>204147.6</v>
      </c>
    </row>
    <row r="47" spans="1:48">
      <c r="A47" s="18">
        <v>966.11440000000005</v>
      </c>
      <c r="B47" s="33"/>
      <c r="C47" s="1">
        <v>0</v>
      </c>
      <c r="D47" s="1">
        <v>0</v>
      </c>
      <c r="E47" s="1">
        <v>0</v>
      </c>
      <c r="F47" s="1"/>
      <c r="G47" s="1">
        <v>642040.4</v>
      </c>
      <c r="H47" s="1">
        <v>504543.4</v>
      </c>
      <c r="I47" s="1">
        <v>200086.2</v>
      </c>
      <c r="J47" s="1">
        <v>142005</v>
      </c>
      <c r="K47" s="1"/>
      <c r="L47" s="1">
        <v>574861.9</v>
      </c>
      <c r="M47" s="1">
        <v>426651.6</v>
      </c>
      <c r="N47" s="1">
        <v>218201.2</v>
      </c>
      <c r="O47" s="1">
        <v>207108.2</v>
      </c>
      <c r="P47" s="1"/>
      <c r="Q47" s="1">
        <v>639768.9</v>
      </c>
      <c r="R47" s="1">
        <v>191966.1</v>
      </c>
      <c r="S47" s="1">
        <v>186961.3</v>
      </c>
      <c r="T47" s="1">
        <v>157696.5</v>
      </c>
      <c r="U47" s="1"/>
      <c r="V47" s="1">
        <v>301751.7</v>
      </c>
      <c r="W47" s="1">
        <v>284279.09999999998</v>
      </c>
      <c r="X47" s="1">
        <v>223444.5</v>
      </c>
      <c r="Y47" s="1">
        <v>275847.3</v>
      </c>
      <c r="Z47" s="1"/>
      <c r="AA47" s="1">
        <v>284692.5</v>
      </c>
      <c r="AB47" s="1">
        <v>474832.5</v>
      </c>
      <c r="AC47" s="1">
        <v>118064.8</v>
      </c>
      <c r="AD47" s="1">
        <v>103512.7</v>
      </c>
      <c r="AE47" s="1"/>
      <c r="AF47" s="1">
        <v>337534.5</v>
      </c>
      <c r="AG47" s="1">
        <v>113084.2</v>
      </c>
      <c r="AH47" s="1">
        <v>21985.5</v>
      </c>
      <c r="AI47" s="1">
        <v>35491.4</v>
      </c>
      <c r="AJ47" s="27"/>
      <c r="AK47" s="1"/>
      <c r="AL47" s="1">
        <v>0</v>
      </c>
      <c r="AM47" s="1">
        <v>8776.1</v>
      </c>
      <c r="AN47" s="1">
        <v>0</v>
      </c>
      <c r="AO47" s="1"/>
      <c r="AP47" s="1">
        <v>0</v>
      </c>
      <c r="AQ47" s="1">
        <v>0</v>
      </c>
      <c r="AR47" s="1">
        <v>0</v>
      </c>
      <c r="AS47" s="1"/>
      <c r="AT47" s="1">
        <v>0</v>
      </c>
      <c r="AU47" s="1">
        <v>0</v>
      </c>
      <c r="AV47" s="1">
        <v>0</v>
      </c>
    </row>
    <row r="48" spans="1:48">
      <c r="A48" s="18">
        <v>973.1223</v>
      </c>
      <c r="B48" s="33"/>
      <c r="C48" s="1">
        <v>0</v>
      </c>
      <c r="D48" s="1">
        <v>0</v>
      </c>
      <c r="E48" s="1">
        <v>0</v>
      </c>
      <c r="F48" s="1"/>
      <c r="G48" s="1">
        <v>530283.69999999995</v>
      </c>
      <c r="H48" s="1">
        <v>528777.19999999995</v>
      </c>
      <c r="I48" s="1">
        <v>184832.4</v>
      </c>
      <c r="J48" s="1">
        <v>140244.9</v>
      </c>
      <c r="K48" s="1"/>
      <c r="L48" s="1">
        <v>325249.09999999998</v>
      </c>
      <c r="M48" s="1">
        <v>251692.2</v>
      </c>
      <c r="N48" s="1">
        <v>168966.7</v>
      </c>
      <c r="O48" s="1">
        <v>131091.6</v>
      </c>
      <c r="P48" s="1"/>
      <c r="Q48" s="1">
        <v>271164.5</v>
      </c>
      <c r="R48" s="1">
        <v>94700.3</v>
      </c>
      <c r="S48" s="1">
        <v>148294.20000000001</v>
      </c>
      <c r="T48" s="1">
        <v>76936.800000000003</v>
      </c>
      <c r="U48" s="1"/>
      <c r="V48" s="1">
        <v>162078.9</v>
      </c>
      <c r="W48" s="1">
        <v>179228.9</v>
      </c>
      <c r="X48" s="1">
        <v>121380</v>
      </c>
      <c r="Y48" s="1">
        <v>201469.6</v>
      </c>
      <c r="Z48" s="1"/>
      <c r="AA48" s="1">
        <v>345261.3</v>
      </c>
      <c r="AB48" s="1">
        <v>472589.4</v>
      </c>
      <c r="AC48" s="1">
        <v>108832</v>
      </c>
      <c r="AD48" s="1">
        <v>98820.9</v>
      </c>
      <c r="AE48" s="1"/>
      <c r="AF48" s="1">
        <v>464432.5</v>
      </c>
      <c r="AG48" s="1">
        <v>183803.6</v>
      </c>
      <c r="AH48" s="1">
        <v>156152</v>
      </c>
      <c r="AI48" s="1">
        <v>325064.2</v>
      </c>
      <c r="AJ48" s="27"/>
      <c r="AK48" s="1"/>
      <c r="AL48" s="1">
        <v>70196.399999999994</v>
      </c>
      <c r="AM48" s="1">
        <v>175019.8</v>
      </c>
      <c r="AN48" s="1">
        <v>108997.9</v>
      </c>
      <c r="AO48" s="1"/>
      <c r="AP48" s="1">
        <v>0</v>
      </c>
      <c r="AQ48" s="1">
        <v>16562.3</v>
      </c>
      <c r="AR48" s="1">
        <v>23633.4</v>
      </c>
      <c r="AS48" s="1"/>
      <c r="AT48" s="1">
        <v>0</v>
      </c>
      <c r="AU48" s="1">
        <v>4992.1000000000004</v>
      </c>
      <c r="AV48" s="1">
        <v>0</v>
      </c>
    </row>
    <row r="49" spans="1:48">
      <c r="A49" s="17">
        <v>1002.7016</v>
      </c>
      <c r="B49" s="32"/>
      <c r="C49" s="1">
        <v>0</v>
      </c>
      <c r="D49" s="1">
        <v>3799.9</v>
      </c>
      <c r="E49" s="1">
        <v>0</v>
      </c>
      <c r="F49" s="1"/>
      <c r="G49" s="1">
        <v>0</v>
      </c>
      <c r="H49" s="1">
        <v>0</v>
      </c>
      <c r="I49" s="1">
        <v>0</v>
      </c>
      <c r="J49" s="1">
        <v>0</v>
      </c>
      <c r="K49" s="1"/>
      <c r="L49" s="1">
        <v>44840.9</v>
      </c>
      <c r="M49" s="1">
        <v>28258.9</v>
      </c>
      <c r="N49" s="1">
        <v>8520.7000000000007</v>
      </c>
      <c r="O49" s="1">
        <v>8487.7999999999993</v>
      </c>
      <c r="P49" s="1"/>
      <c r="Q49" s="1">
        <v>0</v>
      </c>
      <c r="R49" s="1">
        <v>0</v>
      </c>
      <c r="S49" s="1">
        <v>0</v>
      </c>
      <c r="T49" s="1">
        <v>0</v>
      </c>
      <c r="U49" s="1"/>
      <c r="V49" s="1">
        <v>0</v>
      </c>
      <c r="W49" s="1">
        <v>0</v>
      </c>
      <c r="X49" s="1">
        <v>0</v>
      </c>
      <c r="Y49" s="1">
        <v>0</v>
      </c>
      <c r="Z49" s="1"/>
      <c r="AA49" s="1">
        <v>6224.5</v>
      </c>
      <c r="AB49" s="1">
        <v>0</v>
      </c>
      <c r="AC49" s="1">
        <v>0</v>
      </c>
      <c r="AD49" s="1">
        <v>0</v>
      </c>
      <c r="AE49" s="1"/>
      <c r="AF49" s="1">
        <v>15285.4</v>
      </c>
      <c r="AG49" s="1">
        <v>2676</v>
      </c>
      <c r="AH49" s="1">
        <v>12362.1</v>
      </c>
      <c r="AI49" s="1">
        <v>25433.3</v>
      </c>
      <c r="AJ49" s="27"/>
      <c r="AK49" s="1"/>
      <c r="AL49" s="1">
        <v>0</v>
      </c>
      <c r="AM49" s="1">
        <v>0</v>
      </c>
      <c r="AN49" s="1">
        <v>0</v>
      </c>
      <c r="AO49" s="1"/>
      <c r="AP49" s="1">
        <v>0</v>
      </c>
      <c r="AQ49" s="1">
        <v>0</v>
      </c>
      <c r="AR49" s="1">
        <v>0</v>
      </c>
      <c r="AS49" s="1"/>
      <c r="AT49" s="1">
        <v>0</v>
      </c>
      <c r="AU49" s="1">
        <v>0</v>
      </c>
      <c r="AV49" s="1">
        <v>0</v>
      </c>
    </row>
    <row r="50" spans="1:48">
      <c r="A50" s="17">
        <v>1009.7093</v>
      </c>
      <c r="B50" s="32"/>
      <c r="C50" s="1">
        <v>0</v>
      </c>
      <c r="D50" s="1">
        <v>0</v>
      </c>
      <c r="E50" s="1">
        <v>0</v>
      </c>
      <c r="F50" s="1"/>
      <c r="G50" s="1">
        <v>0</v>
      </c>
      <c r="H50" s="1">
        <v>0</v>
      </c>
      <c r="I50" s="1">
        <v>0</v>
      </c>
      <c r="J50" s="1">
        <v>0</v>
      </c>
      <c r="K50" s="1"/>
      <c r="L50" s="1">
        <v>68515.600000000006</v>
      </c>
      <c r="M50" s="1">
        <v>20339.2</v>
      </c>
      <c r="N50" s="1">
        <v>3944.8</v>
      </c>
      <c r="O50" s="1">
        <v>5445.6</v>
      </c>
      <c r="P50" s="1"/>
      <c r="Q50" s="1">
        <v>0</v>
      </c>
      <c r="R50" s="1">
        <v>0</v>
      </c>
      <c r="S50" s="1">
        <v>0</v>
      </c>
      <c r="T50" s="1">
        <v>0</v>
      </c>
      <c r="U50" s="1"/>
      <c r="V50" s="1">
        <v>0</v>
      </c>
      <c r="W50" s="1">
        <v>0</v>
      </c>
      <c r="X50" s="1">
        <v>0</v>
      </c>
      <c r="Y50" s="1">
        <v>0</v>
      </c>
      <c r="Z50" s="1"/>
      <c r="AA50" s="1">
        <v>0</v>
      </c>
      <c r="AB50" s="1">
        <v>0</v>
      </c>
      <c r="AC50" s="1">
        <v>3929.8</v>
      </c>
      <c r="AD50" s="1">
        <v>2353</v>
      </c>
      <c r="AE50" s="1"/>
      <c r="AF50" s="1">
        <v>5795.5</v>
      </c>
      <c r="AG50" s="1">
        <v>4671.8999999999996</v>
      </c>
      <c r="AH50" s="1">
        <v>0</v>
      </c>
      <c r="AI50" s="1">
        <v>0</v>
      </c>
      <c r="AJ50" s="27"/>
      <c r="AK50" s="1"/>
      <c r="AL50" s="1">
        <v>0</v>
      </c>
      <c r="AM50" s="1">
        <v>0</v>
      </c>
      <c r="AN50" s="1">
        <v>0</v>
      </c>
      <c r="AO50" s="1"/>
      <c r="AP50" s="1">
        <v>0</v>
      </c>
      <c r="AQ50" s="1">
        <v>0</v>
      </c>
      <c r="AR50" s="1">
        <v>0</v>
      </c>
      <c r="AS50" s="1"/>
      <c r="AT50" s="1">
        <v>0</v>
      </c>
      <c r="AU50" s="1">
        <v>0</v>
      </c>
      <c r="AV50" s="1">
        <v>0</v>
      </c>
    </row>
    <row r="51" spans="1:48">
      <c r="A51" s="17">
        <v>1016.7172</v>
      </c>
      <c r="B51" s="32"/>
      <c r="C51" s="1">
        <v>39132.1</v>
      </c>
      <c r="D51" s="1">
        <v>37587.1</v>
      </c>
      <c r="E51" s="1">
        <v>81518.2</v>
      </c>
      <c r="F51" s="1"/>
      <c r="G51" s="1">
        <v>52318.6</v>
      </c>
      <c r="H51" s="1">
        <v>30322.400000000001</v>
      </c>
      <c r="I51" s="1">
        <v>65878.100000000006</v>
      </c>
      <c r="J51" s="1">
        <v>27213.599999999999</v>
      </c>
      <c r="K51" s="1"/>
      <c r="L51" s="1">
        <v>295603.7</v>
      </c>
      <c r="M51" s="1">
        <v>160773.4</v>
      </c>
      <c r="N51" s="1">
        <v>52926.8</v>
      </c>
      <c r="O51" s="1">
        <v>67292.3</v>
      </c>
      <c r="P51" s="1"/>
      <c r="Q51" s="1">
        <v>12268.2</v>
      </c>
      <c r="R51" s="1">
        <v>0</v>
      </c>
      <c r="S51" s="1">
        <v>25657</v>
      </c>
      <c r="T51" s="1">
        <v>14956.6</v>
      </c>
      <c r="U51" s="1"/>
      <c r="V51" s="1">
        <v>0</v>
      </c>
      <c r="W51" s="1">
        <v>0</v>
      </c>
      <c r="X51" s="1">
        <v>6940.4</v>
      </c>
      <c r="Y51" s="1">
        <v>23060.3</v>
      </c>
      <c r="Z51" s="1"/>
      <c r="AA51" s="1">
        <v>48258.3</v>
      </c>
      <c r="AB51" s="1">
        <v>34637.5</v>
      </c>
      <c r="AC51" s="1">
        <v>25913.9</v>
      </c>
      <c r="AD51" s="1">
        <v>23469.5</v>
      </c>
      <c r="AE51" s="1"/>
      <c r="AF51" s="1">
        <v>64670</v>
      </c>
      <c r="AG51" s="1">
        <v>32688.5</v>
      </c>
      <c r="AH51" s="1">
        <v>91402.6</v>
      </c>
      <c r="AI51" s="1">
        <v>169863.3</v>
      </c>
      <c r="AJ51" s="27"/>
      <c r="AK51" s="1"/>
      <c r="AL51" s="1">
        <v>16226.7</v>
      </c>
      <c r="AM51" s="1">
        <v>53641.8</v>
      </c>
      <c r="AN51" s="1">
        <v>26307.9</v>
      </c>
      <c r="AO51" s="1"/>
      <c r="AP51" s="1">
        <v>0</v>
      </c>
      <c r="AQ51" s="1">
        <v>0</v>
      </c>
      <c r="AR51" s="1">
        <v>9791.2999999999993</v>
      </c>
      <c r="AS51" s="1"/>
      <c r="AT51" s="1">
        <v>8227</v>
      </c>
      <c r="AU51" s="1">
        <v>67389.899999999994</v>
      </c>
      <c r="AV51" s="1">
        <v>26027</v>
      </c>
    </row>
    <row r="52" spans="1:48">
      <c r="A52" s="18">
        <v>1064.2054000000001</v>
      </c>
      <c r="B52" s="33"/>
      <c r="C52" s="1">
        <v>0</v>
      </c>
      <c r="D52" s="1">
        <v>0</v>
      </c>
      <c r="E52" s="1">
        <v>0</v>
      </c>
      <c r="F52" s="1"/>
      <c r="G52" s="1">
        <v>0</v>
      </c>
      <c r="H52" s="1">
        <v>0</v>
      </c>
      <c r="I52" s="1">
        <v>10663.6</v>
      </c>
      <c r="J52" s="1">
        <v>8502.2000000000007</v>
      </c>
      <c r="K52" s="1"/>
      <c r="L52" s="1">
        <v>162830.29999999999</v>
      </c>
      <c r="M52" s="1">
        <v>101567</v>
      </c>
      <c r="N52" s="1">
        <v>65305.7</v>
      </c>
      <c r="O52" s="1">
        <v>58111.3</v>
      </c>
      <c r="P52" s="1"/>
      <c r="Q52" s="1">
        <v>21502.6</v>
      </c>
      <c r="R52" s="1">
        <v>3319</v>
      </c>
      <c r="S52" s="1">
        <v>52247.3</v>
      </c>
      <c r="T52" s="1">
        <v>13799.1</v>
      </c>
      <c r="U52" s="1"/>
      <c r="V52" s="1">
        <v>12519</v>
      </c>
      <c r="W52" s="1">
        <v>25954.9</v>
      </c>
      <c r="X52" s="1">
        <v>20043.5</v>
      </c>
      <c r="Y52" s="1">
        <v>67599</v>
      </c>
      <c r="Z52" s="1"/>
      <c r="AA52" s="1">
        <v>152365.5</v>
      </c>
      <c r="AB52" s="1">
        <v>207370.3</v>
      </c>
      <c r="AC52" s="1">
        <v>74222.600000000006</v>
      </c>
      <c r="AD52" s="1">
        <v>64857.7</v>
      </c>
      <c r="AE52" s="1"/>
      <c r="AF52" s="1">
        <v>370682.9</v>
      </c>
      <c r="AG52" s="1">
        <v>142520.9</v>
      </c>
      <c r="AH52" s="1">
        <v>120437</v>
      </c>
      <c r="AI52" s="1">
        <v>270076.79999999999</v>
      </c>
      <c r="AJ52" s="27"/>
      <c r="AK52" s="1"/>
      <c r="AL52" s="1">
        <v>0</v>
      </c>
      <c r="AM52" s="1">
        <v>0</v>
      </c>
      <c r="AN52" s="1">
        <v>0</v>
      </c>
      <c r="AO52" s="1"/>
      <c r="AP52" s="1">
        <v>0</v>
      </c>
      <c r="AQ52" s="1">
        <v>0</v>
      </c>
      <c r="AR52" s="1">
        <v>0</v>
      </c>
      <c r="AS52" s="1"/>
      <c r="AT52" s="1">
        <v>0</v>
      </c>
      <c r="AU52" s="1">
        <v>0</v>
      </c>
      <c r="AV52" s="1">
        <v>0</v>
      </c>
    </row>
    <row r="53" spans="1:48">
      <c r="A53" s="18">
        <v>1071.2135000000001</v>
      </c>
      <c r="B53" s="33"/>
      <c r="C53" s="1">
        <v>0</v>
      </c>
      <c r="D53" s="1">
        <v>0</v>
      </c>
      <c r="E53" s="1">
        <v>0</v>
      </c>
      <c r="F53" s="1"/>
      <c r="G53" s="1">
        <v>0</v>
      </c>
      <c r="H53" s="1">
        <v>0</v>
      </c>
      <c r="I53" s="1">
        <v>0</v>
      </c>
      <c r="J53" s="1">
        <v>4103.6000000000004</v>
      </c>
      <c r="K53" s="1"/>
      <c r="L53" s="1">
        <v>209720.9</v>
      </c>
      <c r="M53" s="1">
        <v>166452.79999999999</v>
      </c>
      <c r="N53" s="1">
        <v>77311.8</v>
      </c>
      <c r="O53" s="1">
        <v>50038.8</v>
      </c>
      <c r="P53" s="1"/>
      <c r="Q53" s="1">
        <v>17140.2</v>
      </c>
      <c r="R53" s="1">
        <v>0</v>
      </c>
      <c r="S53" s="1">
        <v>56787.199999999997</v>
      </c>
      <c r="T53" s="1">
        <v>18880.5</v>
      </c>
      <c r="U53" s="1"/>
      <c r="V53" s="1">
        <v>0</v>
      </c>
      <c r="W53" s="1">
        <v>29330.3</v>
      </c>
      <c r="X53" s="1">
        <v>25628.2</v>
      </c>
      <c r="Y53" s="1">
        <v>104278.7</v>
      </c>
      <c r="Z53" s="1"/>
      <c r="AA53" s="1">
        <v>135205.70000000001</v>
      </c>
      <c r="AB53" s="1">
        <v>253490.9</v>
      </c>
      <c r="AC53" s="1">
        <v>96766.5</v>
      </c>
      <c r="AD53" s="1">
        <v>99664.2</v>
      </c>
      <c r="AE53" s="1"/>
      <c r="AF53" s="1">
        <v>346621.5</v>
      </c>
      <c r="AG53" s="1">
        <v>141305.5</v>
      </c>
      <c r="AH53" s="1">
        <v>50366.8</v>
      </c>
      <c r="AI53" s="1">
        <v>93237.9</v>
      </c>
      <c r="AJ53" s="27"/>
      <c r="AK53" s="1"/>
      <c r="AL53" s="1">
        <v>0</v>
      </c>
      <c r="AM53" s="1">
        <v>0</v>
      </c>
      <c r="AN53" s="1">
        <v>0</v>
      </c>
      <c r="AO53" s="1"/>
      <c r="AP53" s="1">
        <v>0</v>
      </c>
      <c r="AQ53" s="1">
        <v>0</v>
      </c>
      <c r="AR53" s="1">
        <v>0</v>
      </c>
      <c r="AS53" s="1"/>
      <c r="AT53" s="1">
        <v>0</v>
      </c>
      <c r="AU53" s="1">
        <v>0</v>
      </c>
      <c r="AV53" s="1">
        <v>0</v>
      </c>
    </row>
    <row r="54" spans="1:48">
      <c r="A54" s="18">
        <v>1078.2212</v>
      </c>
      <c r="B54" s="33"/>
      <c r="C54" s="1">
        <v>0</v>
      </c>
      <c r="D54" s="1">
        <v>0</v>
      </c>
      <c r="E54" s="1">
        <v>0</v>
      </c>
      <c r="F54" s="1"/>
      <c r="G54" s="1">
        <v>107279.3</v>
      </c>
      <c r="H54" s="1">
        <v>80713</v>
      </c>
      <c r="I54" s="1">
        <v>108242.6</v>
      </c>
      <c r="J54" s="1">
        <v>89911.2</v>
      </c>
      <c r="K54" s="1"/>
      <c r="L54" s="1">
        <v>743804.5</v>
      </c>
      <c r="M54" s="1">
        <v>583977.5</v>
      </c>
      <c r="N54" s="1">
        <v>313567.40000000002</v>
      </c>
      <c r="O54" s="1">
        <v>234321.3</v>
      </c>
      <c r="P54" s="1"/>
      <c r="Q54" s="1">
        <v>171678.7</v>
      </c>
      <c r="R54" s="1">
        <v>55514.8</v>
      </c>
      <c r="S54" s="1">
        <v>277666.09999999998</v>
      </c>
      <c r="T54" s="1">
        <v>109845.2</v>
      </c>
      <c r="U54" s="1"/>
      <c r="V54" s="1">
        <v>86327</v>
      </c>
      <c r="W54" s="1">
        <v>150652.20000000001</v>
      </c>
      <c r="X54" s="1">
        <v>103790.1</v>
      </c>
      <c r="Y54" s="1">
        <v>417866</v>
      </c>
      <c r="Z54" s="1"/>
      <c r="AA54" s="1">
        <v>647500.9</v>
      </c>
      <c r="AB54" s="1">
        <v>958391.5</v>
      </c>
      <c r="AC54" s="1">
        <v>301899.59999999998</v>
      </c>
      <c r="AD54" s="1">
        <v>286856.90000000002</v>
      </c>
      <c r="AE54" s="1"/>
      <c r="AF54" s="1">
        <v>1537103.5</v>
      </c>
      <c r="AG54" s="1">
        <v>714537.7</v>
      </c>
      <c r="AH54" s="1">
        <v>651876.4</v>
      </c>
      <c r="AI54" s="1">
        <v>1713445.6</v>
      </c>
      <c r="AJ54" s="27"/>
      <c r="AK54" s="1"/>
      <c r="AL54" s="1">
        <v>0</v>
      </c>
      <c r="AM54" s="1">
        <v>0</v>
      </c>
      <c r="AN54" s="1">
        <v>0</v>
      </c>
      <c r="AO54" s="1"/>
      <c r="AP54" s="1">
        <v>0</v>
      </c>
      <c r="AQ54" s="1">
        <v>0</v>
      </c>
      <c r="AR54" s="1">
        <v>0</v>
      </c>
      <c r="AS54" s="1"/>
      <c r="AT54" s="1">
        <v>0</v>
      </c>
      <c r="AU54" s="1">
        <v>0</v>
      </c>
      <c r="AV54" s="1">
        <v>0</v>
      </c>
    </row>
    <row r="55" spans="1:48">
      <c r="A55" s="18">
        <v>1085.2288000000001</v>
      </c>
      <c r="B55" s="33"/>
      <c r="C55" s="1">
        <v>0</v>
      </c>
      <c r="D55" s="1">
        <v>0</v>
      </c>
      <c r="E55" s="1">
        <v>0</v>
      </c>
      <c r="F55" s="1"/>
      <c r="G55" s="1">
        <v>0</v>
      </c>
      <c r="H55" s="1">
        <v>0</v>
      </c>
      <c r="I55" s="1">
        <v>0</v>
      </c>
      <c r="J55" s="1">
        <v>0</v>
      </c>
      <c r="K55" s="1"/>
      <c r="L55" s="1">
        <v>61881.9</v>
      </c>
      <c r="M55" s="1">
        <v>34894.5</v>
      </c>
      <c r="N55" s="1">
        <v>19836.099999999999</v>
      </c>
      <c r="O55" s="1">
        <v>16160.7</v>
      </c>
      <c r="P55" s="1"/>
      <c r="Q55" s="1">
        <v>0</v>
      </c>
      <c r="R55" s="1">
        <v>0</v>
      </c>
      <c r="S55" s="1">
        <v>12305.8</v>
      </c>
      <c r="T55" s="1">
        <v>0</v>
      </c>
      <c r="U55" s="1"/>
      <c r="V55" s="1">
        <v>0</v>
      </c>
      <c r="W55" s="1">
        <v>0</v>
      </c>
      <c r="X55" s="1">
        <v>3750.4</v>
      </c>
      <c r="Y55" s="1">
        <v>24336.5</v>
      </c>
      <c r="Z55" s="1"/>
      <c r="AA55" s="1">
        <v>27951.1</v>
      </c>
      <c r="AB55" s="1">
        <v>102018.8</v>
      </c>
      <c r="AC55" s="1">
        <v>35554.9</v>
      </c>
      <c r="AD55" s="1">
        <v>36075.800000000003</v>
      </c>
      <c r="AE55" s="1"/>
      <c r="AF55" s="1">
        <v>134665.20000000001</v>
      </c>
      <c r="AG55" s="1">
        <v>54660.4</v>
      </c>
      <c r="AH55" s="1">
        <v>7463.5</v>
      </c>
      <c r="AI55" s="1">
        <v>29885.8</v>
      </c>
      <c r="AJ55" s="27"/>
      <c r="AK55" s="1"/>
      <c r="AL55" s="1">
        <v>0</v>
      </c>
      <c r="AM55" s="1">
        <v>0</v>
      </c>
      <c r="AN55" s="1">
        <v>0</v>
      </c>
      <c r="AO55" s="1"/>
      <c r="AP55" s="1">
        <v>0</v>
      </c>
      <c r="AQ55" s="1">
        <v>0</v>
      </c>
      <c r="AR55" s="1">
        <v>0</v>
      </c>
      <c r="AS55" s="1"/>
      <c r="AT55" s="1">
        <v>0</v>
      </c>
      <c r="AU55" s="1">
        <v>0</v>
      </c>
      <c r="AV55" s="1">
        <v>0</v>
      </c>
    </row>
    <row r="56" spans="1:48">
      <c r="A56" s="18">
        <v>1092.2365</v>
      </c>
      <c r="B56" s="33"/>
      <c r="C56" s="1">
        <v>0</v>
      </c>
      <c r="D56" s="1">
        <v>0</v>
      </c>
      <c r="E56" s="1">
        <v>0</v>
      </c>
      <c r="F56" s="1"/>
      <c r="G56" s="1">
        <v>0</v>
      </c>
      <c r="H56" s="1">
        <v>0</v>
      </c>
      <c r="I56" s="1">
        <v>0</v>
      </c>
      <c r="J56" s="1">
        <v>0</v>
      </c>
      <c r="K56" s="1"/>
      <c r="L56" s="1">
        <v>9034.9</v>
      </c>
      <c r="M56" s="1">
        <v>0</v>
      </c>
      <c r="N56" s="1">
        <v>8848.6</v>
      </c>
      <c r="O56" s="1">
        <v>7485.6</v>
      </c>
      <c r="P56" s="1"/>
      <c r="Q56" s="1">
        <v>0</v>
      </c>
      <c r="R56" s="1">
        <v>0</v>
      </c>
      <c r="S56" s="1">
        <v>3674.3</v>
      </c>
      <c r="T56" s="1">
        <v>0</v>
      </c>
      <c r="U56" s="1"/>
      <c r="V56" s="1">
        <v>0</v>
      </c>
      <c r="W56" s="1">
        <v>0</v>
      </c>
      <c r="X56" s="1">
        <v>0</v>
      </c>
      <c r="Y56" s="1">
        <v>0</v>
      </c>
      <c r="Z56" s="1"/>
      <c r="AA56" s="1">
        <v>11279.1</v>
      </c>
      <c r="AB56" s="1">
        <v>21770.400000000001</v>
      </c>
      <c r="AC56" s="1">
        <v>6810.7</v>
      </c>
      <c r="AD56" s="1">
        <v>6684.2</v>
      </c>
      <c r="AE56" s="1"/>
      <c r="AF56" s="1">
        <v>45769</v>
      </c>
      <c r="AG56" s="1">
        <v>22600.1</v>
      </c>
      <c r="AH56" s="1">
        <v>21720.400000000001</v>
      </c>
      <c r="AI56" s="1">
        <v>65846.5</v>
      </c>
      <c r="AJ56" s="27"/>
      <c r="AK56" s="1"/>
      <c r="AL56" s="1">
        <v>0</v>
      </c>
      <c r="AM56" s="1">
        <v>0</v>
      </c>
      <c r="AN56" s="1">
        <v>0</v>
      </c>
      <c r="AO56" s="1"/>
      <c r="AP56" s="1">
        <v>0</v>
      </c>
      <c r="AQ56" s="1">
        <v>0</v>
      </c>
      <c r="AR56" s="1">
        <v>0</v>
      </c>
      <c r="AS56" s="1"/>
      <c r="AT56" s="1">
        <v>0</v>
      </c>
      <c r="AU56" s="1">
        <v>0</v>
      </c>
      <c r="AV56" s="1">
        <v>0</v>
      </c>
    </row>
    <row r="57" spans="1:48" ht="15.75" thickBot="1">
      <c r="A57" s="19">
        <v>1153.7418</v>
      </c>
      <c r="B57" s="34"/>
      <c r="C57" s="15">
        <v>0</v>
      </c>
      <c r="D57" s="15">
        <v>0</v>
      </c>
      <c r="E57" s="15">
        <v>0</v>
      </c>
      <c r="F57" s="15"/>
      <c r="G57" s="15">
        <v>0</v>
      </c>
      <c r="H57" s="15">
        <v>0</v>
      </c>
      <c r="I57" s="15">
        <v>0</v>
      </c>
      <c r="J57" s="15">
        <v>0</v>
      </c>
      <c r="K57" s="15"/>
      <c r="L57" s="15">
        <v>0</v>
      </c>
      <c r="M57" s="15">
        <v>0</v>
      </c>
      <c r="N57" s="15">
        <v>27477.8</v>
      </c>
      <c r="O57" s="15">
        <v>0</v>
      </c>
      <c r="P57" s="15"/>
      <c r="Q57" s="15">
        <v>0</v>
      </c>
      <c r="R57" s="15">
        <v>0</v>
      </c>
      <c r="S57" s="15">
        <v>49676.3</v>
      </c>
      <c r="T57" s="15">
        <v>62469.5</v>
      </c>
      <c r="U57" s="15"/>
      <c r="V57" s="15">
        <v>0</v>
      </c>
      <c r="W57" s="15">
        <v>0</v>
      </c>
      <c r="X57" s="15">
        <v>3536.6</v>
      </c>
      <c r="Y57" s="15">
        <v>473225.5</v>
      </c>
      <c r="Z57" s="15"/>
      <c r="AA57" s="15">
        <v>10481.700000000001</v>
      </c>
      <c r="AB57" s="15">
        <v>16295.1</v>
      </c>
      <c r="AC57" s="15">
        <v>9483.6</v>
      </c>
      <c r="AD57" s="15">
        <v>28965.9</v>
      </c>
      <c r="AE57" s="15"/>
      <c r="AF57" s="15">
        <v>22737.8</v>
      </c>
      <c r="AG57" s="15">
        <v>8373.2999999999993</v>
      </c>
      <c r="AH57" s="15">
        <v>10875.2</v>
      </c>
      <c r="AI57" s="15">
        <v>24475.5</v>
      </c>
      <c r="AJ57" s="28"/>
      <c r="AK57" s="15"/>
      <c r="AL57" s="15">
        <v>0</v>
      </c>
      <c r="AM57" s="15">
        <v>0</v>
      </c>
      <c r="AN57" s="15">
        <v>0</v>
      </c>
      <c r="AO57" s="15"/>
      <c r="AP57" s="15">
        <v>0</v>
      </c>
      <c r="AQ57" s="15">
        <v>0</v>
      </c>
      <c r="AR57" s="15">
        <v>0</v>
      </c>
      <c r="AS57" s="15"/>
      <c r="AT57" s="15">
        <v>0</v>
      </c>
      <c r="AU57" s="15">
        <v>0</v>
      </c>
      <c r="AV57" s="15">
        <v>0</v>
      </c>
    </row>
    <row r="58" spans="1:48">
      <c r="A58" s="17">
        <v>1359.818</v>
      </c>
      <c r="B58" s="32"/>
      <c r="C58" s="1">
        <v>449117</v>
      </c>
      <c r="D58" s="1">
        <v>111364.2</v>
      </c>
      <c r="E58" s="1">
        <v>416261.1</v>
      </c>
      <c r="F58" s="1"/>
      <c r="G58" s="1">
        <v>216984.4</v>
      </c>
      <c r="H58" s="1">
        <v>241034.8</v>
      </c>
      <c r="I58" s="1">
        <v>101946.5</v>
      </c>
      <c r="J58" s="1">
        <v>40724.6</v>
      </c>
      <c r="K58" s="1"/>
      <c r="L58" s="1">
        <v>179984.6</v>
      </c>
      <c r="M58" s="1">
        <v>90518</v>
      </c>
      <c r="N58" s="1">
        <v>71304.800000000003</v>
      </c>
      <c r="O58" s="1">
        <v>75970.7</v>
      </c>
      <c r="P58" s="1"/>
      <c r="Q58" s="1">
        <v>195749.4</v>
      </c>
      <c r="R58" s="1">
        <v>39039.5</v>
      </c>
      <c r="S58" s="1">
        <v>66669.8</v>
      </c>
      <c r="T58" s="1">
        <v>33810.6</v>
      </c>
      <c r="U58" s="1"/>
      <c r="V58" s="1">
        <v>148891.9</v>
      </c>
      <c r="W58" s="1">
        <v>103540.4</v>
      </c>
      <c r="X58" s="1">
        <v>81170.7</v>
      </c>
      <c r="Y58" s="1">
        <v>100656.3</v>
      </c>
      <c r="Z58" s="1"/>
      <c r="AA58" s="1">
        <v>218822.3</v>
      </c>
      <c r="AB58" s="1">
        <v>195919</v>
      </c>
      <c r="AC58" s="1">
        <v>45838.9</v>
      </c>
      <c r="AD58" s="1">
        <v>77166</v>
      </c>
      <c r="AE58" s="1"/>
      <c r="AF58" s="1">
        <v>199145.5</v>
      </c>
      <c r="AG58" s="1">
        <v>73421.399999999994</v>
      </c>
      <c r="AH58" s="1">
        <v>51682.9</v>
      </c>
      <c r="AI58" s="1">
        <v>43890.3</v>
      </c>
      <c r="AJ58" s="27"/>
      <c r="AK58" s="1"/>
      <c r="AL58" s="1">
        <v>107393.3</v>
      </c>
      <c r="AM58" s="1">
        <v>212159.7</v>
      </c>
      <c r="AN58" s="1">
        <v>177149.4</v>
      </c>
      <c r="AO58" s="1"/>
      <c r="AP58" s="1">
        <v>217010</v>
      </c>
      <c r="AQ58" s="1">
        <v>1851958.1</v>
      </c>
      <c r="AR58" s="1">
        <v>2214655.2000000002</v>
      </c>
      <c r="AS58" s="1"/>
      <c r="AT58" s="1">
        <v>236894</v>
      </c>
      <c r="AU58" s="1">
        <v>202068.5</v>
      </c>
      <c r="AV58" s="1">
        <v>135640.4</v>
      </c>
    </row>
    <row r="59" spans="1:48">
      <c r="A59" s="17">
        <v>1387.8486</v>
      </c>
      <c r="B59" s="32"/>
      <c r="C59" s="1">
        <v>0</v>
      </c>
      <c r="D59" s="1">
        <v>1976.8</v>
      </c>
      <c r="E59" s="1">
        <v>6279.4</v>
      </c>
      <c r="F59" s="1"/>
      <c r="G59" s="1">
        <v>0</v>
      </c>
      <c r="H59" s="1">
        <v>0</v>
      </c>
      <c r="I59" s="1">
        <v>0</v>
      </c>
      <c r="J59" s="1">
        <v>0</v>
      </c>
      <c r="K59" s="1"/>
      <c r="L59" s="1">
        <v>0</v>
      </c>
      <c r="M59" s="1">
        <v>0</v>
      </c>
      <c r="N59" s="1">
        <v>0</v>
      </c>
      <c r="O59" s="1">
        <v>0</v>
      </c>
      <c r="P59" s="1"/>
      <c r="Q59" s="1">
        <v>0</v>
      </c>
      <c r="R59" s="1">
        <v>0</v>
      </c>
      <c r="S59" s="1">
        <v>0</v>
      </c>
      <c r="T59" s="1">
        <v>0</v>
      </c>
      <c r="U59" s="1"/>
      <c r="V59" s="1">
        <v>0</v>
      </c>
      <c r="W59" s="1">
        <v>0</v>
      </c>
      <c r="X59" s="1">
        <v>0</v>
      </c>
      <c r="Y59" s="1">
        <v>0</v>
      </c>
      <c r="Z59" s="1"/>
      <c r="AA59" s="1">
        <v>0</v>
      </c>
      <c r="AB59" s="1">
        <v>0</v>
      </c>
      <c r="AC59" s="1">
        <v>0</v>
      </c>
      <c r="AD59" s="1">
        <v>0</v>
      </c>
      <c r="AE59" s="1"/>
      <c r="AF59" s="1">
        <v>0</v>
      </c>
      <c r="AG59" s="1">
        <v>0</v>
      </c>
      <c r="AH59" s="1">
        <v>0</v>
      </c>
      <c r="AI59" s="1">
        <v>0</v>
      </c>
      <c r="AJ59" s="27"/>
      <c r="AK59" s="1"/>
      <c r="AL59" s="1">
        <v>0</v>
      </c>
      <c r="AM59" s="1">
        <v>0</v>
      </c>
      <c r="AN59" s="1">
        <v>0</v>
      </c>
      <c r="AO59" s="1"/>
      <c r="AP59" s="1">
        <v>0</v>
      </c>
      <c r="AQ59" s="1">
        <v>35289.699999999997</v>
      </c>
      <c r="AR59" s="1">
        <v>41147.4</v>
      </c>
      <c r="AS59" s="1"/>
      <c r="AT59" s="1">
        <v>0</v>
      </c>
      <c r="AU59" s="1">
        <v>0</v>
      </c>
      <c r="AV59" s="1">
        <v>0</v>
      </c>
    </row>
    <row r="60" spans="1:48">
      <c r="A60" s="18">
        <v>1482.8279</v>
      </c>
      <c r="B60" s="33"/>
      <c r="C60" s="1">
        <v>0</v>
      </c>
      <c r="D60" s="1">
        <v>0</v>
      </c>
      <c r="E60" s="1">
        <v>0</v>
      </c>
      <c r="F60" s="1"/>
      <c r="G60" s="1">
        <v>150668.79999999999</v>
      </c>
      <c r="H60" s="1">
        <v>203304.5</v>
      </c>
      <c r="I60" s="1">
        <v>88518.3</v>
      </c>
      <c r="J60" s="1">
        <v>30512.799999999999</v>
      </c>
      <c r="K60" s="1"/>
      <c r="L60" s="1">
        <v>150763.29999999999</v>
      </c>
      <c r="M60" s="1">
        <v>82379.100000000006</v>
      </c>
      <c r="N60" s="1">
        <v>52573.2</v>
      </c>
      <c r="O60" s="1">
        <v>61944.2</v>
      </c>
      <c r="P60" s="1"/>
      <c r="Q60" s="1">
        <v>156836.79999999999</v>
      </c>
      <c r="R60" s="1">
        <v>73053.3</v>
      </c>
      <c r="S60" s="1">
        <v>48208.9</v>
      </c>
      <c r="T60" s="1">
        <v>31637.1</v>
      </c>
      <c r="U60" s="1"/>
      <c r="V60" s="1">
        <v>132622.29999999999</v>
      </c>
      <c r="W60" s="1">
        <v>120666.2</v>
      </c>
      <c r="X60" s="1">
        <v>59644.6</v>
      </c>
      <c r="Y60" s="1">
        <v>42844.2</v>
      </c>
      <c r="Z60" s="1"/>
      <c r="AA60" s="1">
        <v>162116.4</v>
      </c>
      <c r="AB60" s="1">
        <v>150773.70000000001</v>
      </c>
      <c r="AC60" s="1">
        <v>31069</v>
      </c>
      <c r="AD60" s="1">
        <v>43464</v>
      </c>
      <c r="AE60" s="1"/>
      <c r="AF60" s="1">
        <v>132141.20000000001</v>
      </c>
      <c r="AG60" s="1">
        <v>46756.800000000003</v>
      </c>
      <c r="AH60" s="1">
        <v>13226.8</v>
      </c>
      <c r="AI60" s="1">
        <v>7557.6</v>
      </c>
      <c r="AJ60" s="27"/>
      <c r="AK60" s="1"/>
      <c r="AL60" s="1">
        <v>0</v>
      </c>
      <c r="AM60" s="1">
        <v>0</v>
      </c>
      <c r="AN60" s="1">
        <v>0</v>
      </c>
      <c r="AO60" s="1"/>
      <c r="AP60" s="1">
        <v>0</v>
      </c>
      <c r="AQ60" s="1">
        <v>30493.1</v>
      </c>
      <c r="AR60" s="1">
        <v>0</v>
      </c>
      <c r="AS60" s="1"/>
      <c r="AT60" s="1">
        <v>0</v>
      </c>
      <c r="AU60" s="1">
        <v>0</v>
      </c>
      <c r="AV60" s="1">
        <v>0</v>
      </c>
    </row>
    <row r="61" spans="1:48">
      <c r="A61" s="17">
        <v>1570.0161000000001</v>
      </c>
      <c r="B61" s="32"/>
      <c r="C61" s="1">
        <v>0</v>
      </c>
      <c r="D61" s="1">
        <v>30255.599999999999</v>
      </c>
      <c r="E61" s="1">
        <v>82745.3</v>
      </c>
      <c r="F61" s="1"/>
      <c r="G61" s="1">
        <v>56651.4</v>
      </c>
      <c r="H61" s="1">
        <v>52906.1</v>
      </c>
      <c r="I61" s="1">
        <v>12633.7</v>
      </c>
      <c r="J61" s="1">
        <v>6855.2</v>
      </c>
      <c r="K61" s="1"/>
      <c r="L61" s="1">
        <v>25077.3</v>
      </c>
      <c r="M61" s="1">
        <v>0</v>
      </c>
      <c r="N61" s="1">
        <v>6994.7</v>
      </c>
      <c r="O61" s="1">
        <v>11133.7</v>
      </c>
      <c r="P61" s="1"/>
      <c r="Q61" s="1">
        <v>14667.3</v>
      </c>
      <c r="R61" s="1">
        <v>0</v>
      </c>
      <c r="S61" s="1">
        <v>7359.3</v>
      </c>
      <c r="T61" s="1">
        <v>0</v>
      </c>
      <c r="U61" s="1"/>
      <c r="V61" s="1">
        <v>16967.3</v>
      </c>
      <c r="W61" s="1">
        <v>0</v>
      </c>
      <c r="X61" s="1">
        <v>8732.5</v>
      </c>
      <c r="Y61" s="1">
        <v>0</v>
      </c>
      <c r="Z61" s="1"/>
      <c r="AA61" s="1">
        <v>13052.5</v>
      </c>
      <c r="AB61" s="1">
        <v>19301.2</v>
      </c>
      <c r="AC61" s="1">
        <v>2249.6999999999998</v>
      </c>
      <c r="AD61" s="1">
        <v>9216.9</v>
      </c>
      <c r="AE61" s="1"/>
      <c r="AF61" s="1">
        <v>15528.6</v>
      </c>
      <c r="AG61" s="1">
        <v>7827.6</v>
      </c>
      <c r="AH61" s="1">
        <v>4079.5</v>
      </c>
      <c r="AI61" s="1">
        <v>4964</v>
      </c>
      <c r="AJ61" s="27"/>
      <c r="AK61" s="1"/>
      <c r="AL61" s="1">
        <v>0</v>
      </c>
      <c r="AM61" s="1">
        <v>21180.2</v>
      </c>
      <c r="AN61" s="1">
        <v>6801.1</v>
      </c>
      <c r="AO61" s="1"/>
      <c r="AP61" s="1">
        <v>42253.4</v>
      </c>
      <c r="AQ61" s="1">
        <v>48914.5</v>
      </c>
      <c r="AR61" s="1">
        <v>125135.2</v>
      </c>
      <c r="AS61" s="1"/>
      <c r="AT61" s="1">
        <v>16681</v>
      </c>
      <c r="AU61" s="1">
        <v>53512.1</v>
      </c>
      <c r="AV61" s="1">
        <v>39886.1</v>
      </c>
    </row>
    <row r="62" spans="1:48">
      <c r="A62" s="17">
        <v>1586.0108</v>
      </c>
      <c r="B62" s="32"/>
      <c r="C62" s="1">
        <v>0</v>
      </c>
      <c r="D62" s="1">
        <v>13099.7</v>
      </c>
      <c r="E62" s="1">
        <v>37282.9</v>
      </c>
      <c r="F62" s="1"/>
      <c r="G62" s="1">
        <v>0</v>
      </c>
      <c r="H62" s="1">
        <v>0</v>
      </c>
      <c r="I62" s="1">
        <v>0</v>
      </c>
      <c r="J62" s="1">
        <v>0</v>
      </c>
      <c r="K62" s="1"/>
      <c r="L62" s="1">
        <v>8773</v>
      </c>
      <c r="M62" s="1">
        <v>0</v>
      </c>
      <c r="N62" s="1">
        <v>9561.2000000000007</v>
      </c>
      <c r="O62" s="1">
        <v>16340.9</v>
      </c>
      <c r="P62" s="1"/>
      <c r="Q62" s="1">
        <v>17039.5</v>
      </c>
      <c r="R62" s="1">
        <v>0</v>
      </c>
      <c r="S62" s="1">
        <v>3885.6</v>
      </c>
      <c r="T62" s="1">
        <v>0</v>
      </c>
      <c r="U62" s="1"/>
      <c r="V62" s="1">
        <v>7746.8</v>
      </c>
      <c r="W62" s="1">
        <v>0</v>
      </c>
      <c r="X62" s="1">
        <v>4808.2</v>
      </c>
      <c r="Y62" s="1">
        <v>0</v>
      </c>
      <c r="Z62" s="1"/>
      <c r="AA62" s="1">
        <v>12533.7</v>
      </c>
      <c r="AB62" s="1">
        <v>16993.5</v>
      </c>
      <c r="AC62" s="1">
        <v>2160.9</v>
      </c>
      <c r="AD62" s="1">
        <v>9724.7999999999993</v>
      </c>
      <c r="AE62" s="1"/>
      <c r="AF62" s="1">
        <v>0</v>
      </c>
      <c r="AG62" s="1">
        <v>9324</v>
      </c>
      <c r="AH62" s="1">
        <v>5800.8</v>
      </c>
      <c r="AI62" s="1">
        <v>6383</v>
      </c>
      <c r="AJ62" s="27"/>
      <c r="AK62" s="1"/>
      <c r="AL62" s="1">
        <v>0</v>
      </c>
      <c r="AM62" s="1">
        <v>20618.099999999999</v>
      </c>
      <c r="AN62" s="1">
        <v>9155</v>
      </c>
      <c r="AO62" s="1"/>
      <c r="AP62" s="1">
        <v>19905.400000000001</v>
      </c>
      <c r="AQ62" s="1">
        <v>26936.3</v>
      </c>
      <c r="AR62" s="1">
        <v>83929.5</v>
      </c>
      <c r="AS62" s="1"/>
      <c r="AT62" s="1">
        <v>9330.2999999999993</v>
      </c>
      <c r="AU62" s="1">
        <v>22872.400000000001</v>
      </c>
      <c r="AV62" s="1">
        <v>8815.7999999999993</v>
      </c>
    </row>
    <row r="63" spans="1:48">
      <c r="A63" s="17">
        <v>1598.0464999999999</v>
      </c>
      <c r="B63" s="32"/>
      <c r="C63" s="1">
        <v>0</v>
      </c>
      <c r="D63" s="1">
        <v>0</v>
      </c>
      <c r="E63" s="1">
        <v>4296.1000000000004</v>
      </c>
      <c r="F63" s="1"/>
      <c r="G63" s="1">
        <v>0</v>
      </c>
      <c r="H63" s="1">
        <v>0</v>
      </c>
      <c r="I63" s="1">
        <v>0</v>
      </c>
      <c r="J63" s="1">
        <v>0</v>
      </c>
      <c r="K63" s="1"/>
      <c r="L63" s="1">
        <v>0</v>
      </c>
      <c r="M63" s="1">
        <v>0</v>
      </c>
      <c r="N63" s="1">
        <v>0</v>
      </c>
      <c r="O63" s="1">
        <v>0</v>
      </c>
      <c r="P63" s="1"/>
      <c r="Q63" s="1">
        <v>0</v>
      </c>
      <c r="R63" s="1">
        <v>0</v>
      </c>
      <c r="S63" s="1">
        <v>3288.6</v>
      </c>
      <c r="T63" s="1">
        <v>0</v>
      </c>
      <c r="U63" s="1"/>
      <c r="V63" s="1">
        <v>0</v>
      </c>
      <c r="W63" s="1">
        <v>0</v>
      </c>
      <c r="X63" s="1">
        <v>0</v>
      </c>
      <c r="Y63" s="1">
        <v>0</v>
      </c>
      <c r="Z63" s="1"/>
      <c r="AA63" s="1">
        <v>0</v>
      </c>
      <c r="AB63" s="1">
        <v>0</v>
      </c>
      <c r="AC63" s="1">
        <v>3132.7</v>
      </c>
      <c r="AD63" s="1">
        <v>8398</v>
      </c>
      <c r="AE63" s="1"/>
      <c r="AF63" s="1">
        <v>31256.2</v>
      </c>
      <c r="AG63" s="1">
        <v>15891.6</v>
      </c>
      <c r="AH63" s="1">
        <v>18213.2</v>
      </c>
      <c r="AI63" s="1">
        <v>33710.5</v>
      </c>
      <c r="AJ63" s="27"/>
      <c r="AK63" s="1"/>
      <c r="AL63" s="1">
        <v>0</v>
      </c>
      <c r="AM63" s="1">
        <v>0</v>
      </c>
      <c r="AN63" s="1">
        <v>0</v>
      </c>
      <c r="AO63" s="1"/>
      <c r="AP63" s="1">
        <v>0</v>
      </c>
      <c r="AQ63" s="1">
        <v>0</v>
      </c>
      <c r="AR63" s="1">
        <v>0</v>
      </c>
      <c r="AS63" s="1"/>
      <c r="AT63" s="1">
        <v>0</v>
      </c>
      <c r="AU63" s="1">
        <v>0</v>
      </c>
      <c r="AV63" s="1">
        <v>0</v>
      </c>
    </row>
    <row r="64" spans="1:48">
      <c r="A64" s="18">
        <v>1679.0103999999999</v>
      </c>
      <c r="B64" s="33"/>
      <c r="C64" s="1">
        <v>0</v>
      </c>
      <c r="D64" s="1">
        <v>0</v>
      </c>
      <c r="E64" s="1">
        <v>0</v>
      </c>
      <c r="F64" s="1"/>
      <c r="G64" s="1">
        <v>0</v>
      </c>
      <c r="H64" s="1">
        <v>0</v>
      </c>
      <c r="I64" s="1">
        <v>0</v>
      </c>
      <c r="J64" s="1">
        <v>0</v>
      </c>
      <c r="K64" s="1"/>
      <c r="L64" s="1">
        <v>0</v>
      </c>
      <c r="M64" s="1">
        <v>0</v>
      </c>
      <c r="N64" s="1">
        <v>0</v>
      </c>
      <c r="O64" s="1">
        <v>3062.1</v>
      </c>
      <c r="P64" s="1"/>
      <c r="Q64" s="1">
        <v>0</v>
      </c>
      <c r="R64" s="1">
        <v>0</v>
      </c>
      <c r="S64" s="1">
        <v>0</v>
      </c>
      <c r="T64" s="1">
        <v>0</v>
      </c>
      <c r="U64" s="1"/>
      <c r="V64" s="1">
        <v>0</v>
      </c>
      <c r="W64" s="1">
        <v>0</v>
      </c>
      <c r="X64" s="1">
        <v>0</v>
      </c>
      <c r="Y64" s="1">
        <v>0</v>
      </c>
      <c r="Z64" s="1"/>
      <c r="AA64" s="1">
        <v>0</v>
      </c>
      <c r="AB64" s="1">
        <v>0</v>
      </c>
      <c r="AC64" s="1">
        <v>0</v>
      </c>
      <c r="AD64" s="1">
        <v>2079.1</v>
      </c>
      <c r="AE64" s="1"/>
      <c r="AF64" s="1">
        <v>0</v>
      </c>
      <c r="AG64" s="1">
        <v>0</v>
      </c>
      <c r="AH64" s="1">
        <v>0</v>
      </c>
      <c r="AI64" s="1">
        <v>0</v>
      </c>
      <c r="AJ64" s="27"/>
      <c r="AK64" s="1"/>
      <c r="AL64" s="1">
        <v>0</v>
      </c>
      <c r="AM64" s="1">
        <v>0</v>
      </c>
      <c r="AN64" s="1">
        <v>0</v>
      </c>
      <c r="AO64" s="1"/>
      <c r="AP64" s="1">
        <v>0</v>
      </c>
      <c r="AQ64" s="1">
        <v>0</v>
      </c>
      <c r="AR64" s="1">
        <v>0</v>
      </c>
      <c r="AS64" s="1"/>
      <c r="AT64" s="1">
        <v>0</v>
      </c>
      <c r="AU64" s="1">
        <v>0</v>
      </c>
      <c r="AV64" s="1">
        <v>0</v>
      </c>
    </row>
    <row r="65" spans="1:48">
      <c r="A65" s="18">
        <v>1693.0264</v>
      </c>
      <c r="B65" s="33"/>
      <c r="C65" s="1">
        <v>0</v>
      </c>
      <c r="D65" s="1">
        <v>0</v>
      </c>
      <c r="E65" s="1">
        <v>0</v>
      </c>
      <c r="F65" s="1"/>
      <c r="G65" s="1">
        <v>95522.2</v>
      </c>
      <c r="H65" s="1">
        <v>138418.5</v>
      </c>
      <c r="I65" s="1">
        <v>51054.1</v>
      </c>
      <c r="J65" s="1">
        <v>18109.400000000001</v>
      </c>
      <c r="K65" s="1"/>
      <c r="L65" s="1">
        <v>76446.8</v>
      </c>
      <c r="M65" s="1">
        <v>36971</v>
      </c>
      <c r="N65" s="1">
        <v>30790.3</v>
      </c>
      <c r="O65" s="1">
        <v>33982.199999999997</v>
      </c>
      <c r="P65" s="1"/>
      <c r="Q65" s="1">
        <v>90451.8</v>
      </c>
      <c r="R65" s="1">
        <v>24427.3</v>
      </c>
      <c r="S65" s="1">
        <v>25807.5</v>
      </c>
      <c r="T65" s="1">
        <v>13030.3</v>
      </c>
      <c r="U65" s="1"/>
      <c r="V65" s="1">
        <v>50737.9</v>
      </c>
      <c r="W65" s="1">
        <v>46718.400000000001</v>
      </c>
      <c r="X65" s="1">
        <v>39201.5</v>
      </c>
      <c r="Y65" s="1">
        <v>0</v>
      </c>
      <c r="Z65" s="1"/>
      <c r="AA65" s="1">
        <v>55310.9</v>
      </c>
      <c r="AB65" s="1">
        <v>76725</v>
      </c>
      <c r="AC65" s="1">
        <v>17121.8</v>
      </c>
      <c r="AD65" s="1">
        <v>26144.3</v>
      </c>
      <c r="AE65" s="1"/>
      <c r="AF65" s="1">
        <v>75556.100000000006</v>
      </c>
      <c r="AG65" s="1">
        <v>26971.8</v>
      </c>
      <c r="AH65" s="1">
        <v>6717.1</v>
      </c>
      <c r="AI65" s="1">
        <v>4632.2</v>
      </c>
      <c r="AJ65" s="27"/>
      <c r="AK65" s="1"/>
      <c r="AL65" s="1">
        <v>0</v>
      </c>
      <c r="AM65" s="1">
        <v>0</v>
      </c>
      <c r="AN65" s="1">
        <v>0</v>
      </c>
      <c r="AO65" s="1"/>
      <c r="AP65" s="1">
        <v>0</v>
      </c>
      <c r="AQ65" s="1">
        <v>0</v>
      </c>
      <c r="AR65" s="1">
        <v>0</v>
      </c>
      <c r="AS65" s="1"/>
      <c r="AT65" s="1">
        <v>0</v>
      </c>
      <c r="AU65" s="1">
        <v>0</v>
      </c>
      <c r="AV65" s="1">
        <v>0</v>
      </c>
    </row>
    <row r="66" spans="1:48">
      <c r="A66" s="18">
        <v>1709.0211999999999</v>
      </c>
      <c r="B66" s="33"/>
      <c r="C66" s="1">
        <v>0</v>
      </c>
      <c r="D66" s="1">
        <v>0</v>
      </c>
      <c r="E66" s="1">
        <v>0</v>
      </c>
      <c r="F66" s="1"/>
      <c r="G66" s="1">
        <v>43590.1</v>
      </c>
      <c r="H66" s="1">
        <v>66149.5</v>
      </c>
      <c r="I66" s="1">
        <v>24933.3</v>
      </c>
      <c r="J66" s="1">
        <v>6773.7</v>
      </c>
      <c r="K66" s="1"/>
      <c r="L66" s="1">
        <v>60664.6</v>
      </c>
      <c r="M66" s="1">
        <v>22175</v>
      </c>
      <c r="N66" s="1">
        <v>51147.199999999997</v>
      </c>
      <c r="O66" s="1">
        <v>58543</v>
      </c>
      <c r="P66" s="1"/>
      <c r="Q66" s="1">
        <v>104456.1</v>
      </c>
      <c r="R66" s="1">
        <v>43296.9</v>
      </c>
      <c r="S66" s="1">
        <v>51152.3</v>
      </c>
      <c r="T66" s="1">
        <v>20144.599999999999</v>
      </c>
      <c r="U66" s="1"/>
      <c r="V66" s="1">
        <v>64950.3</v>
      </c>
      <c r="W66" s="1">
        <v>80247.5</v>
      </c>
      <c r="X66" s="1">
        <v>51002.3</v>
      </c>
      <c r="Y66" s="1">
        <v>56288.6</v>
      </c>
      <c r="Z66" s="1"/>
      <c r="AA66" s="1">
        <v>108503.1</v>
      </c>
      <c r="AB66" s="1">
        <v>161555.79999999999</v>
      </c>
      <c r="AC66" s="1">
        <v>25990.6</v>
      </c>
      <c r="AD66" s="1">
        <v>29547.200000000001</v>
      </c>
      <c r="AE66" s="1"/>
      <c r="AF66" s="1">
        <v>94259.5</v>
      </c>
      <c r="AG66" s="1">
        <v>35997.4</v>
      </c>
      <c r="AH66" s="1">
        <v>12997.1</v>
      </c>
      <c r="AI66" s="1">
        <v>10228.4</v>
      </c>
      <c r="AJ66" s="27"/>
      <c r="AK66" s="1"/>
      <c r="AL66" s="1">
        <v>0</v>
      </c>
      <c r="AM66" s="1">
        <v>0</v>
      </c>
      <c r="AN66" s="1">
        <v>0</v>
      </c>
      <c r="AO66" s="1"/>
      <c r="AP66" s="1">
        <v>0</v>
      </c>
      <c r="AQ66" s="1">
        <v>0</v>
      </c>
      <c r="AR66" s="1">
        <v>0</v>
      </c>
      <c r="AS66" s="1"/>
      <c r="AT66" s="1">
        <v>0</v>
      </c>
      <c r="AU66" s="1">
        <v>0</v>
      </c>
      <c r="AV66" s="1">
        <v>0</v>
      </c>
    </row>
    <row r="67" spans="1:48">
      <c r="A67" s="17">
        <v>1716.2447</v>
      </c>
      <c r="B67" s="32"/>
      <c r="C67" s="1">
        <v>0</v>
      </c>
      <c r="D67" s="1">
        <v>43086.7</v>
      </c>
      <c r="E67" s="1">
        <v>88085.4</v>
      </c>
      <c r="F67" s="1"/>
      <c r="G67" s="1">
        <v>45850.400000000001</v>
      </c>
      <c r="H67" s="1">
        <v>42983.1</v>
      </c>
      <c r="I67" s="1">
        <v>4554.3</v>
      </c>
      <c r="J67" s="1">
        <v>15640.2</v>
      </c>
      <c r="K67" s="1"/>
      <c r="L67" s="1">
        <v>23346.6</v>
      </c>
      <c r="M67" s="1">
        <v>11452.9</v>
      </c>
      <c r="N67" s="1">
        <v>33948.1</v>
      </c>
      <c r="O67" s="1">
        <v>27890</v>
      </c>
      <c r="P67" s="1"/>
      <c r="Q67" s="1">
        <v>29776.400000000001</v>
      </c>
      <c r="R67" s="1">
        <v>0</v>
      </c>
      <c r="S67" s="1">
        <v>32681.1</v>
      </c>
      <c r="T67" s="1">
        <v>0</v>
      </c>
      <c r="U67" s="1"/>
      <c r="V67" s="1">
        <v>41119.9</v>
      </c>
      <c r="W67" s="1">
        <v>0</v>
      </c>
      <c r="X67" s="1">
        <v>37165.699999999997</v>
      </c>
      <c r="Y67" s="1">
        <v>0</v>
      </c>
      <c r="Z67" s="1"/>
      <c r="AA67" s="1">
        <v>53249.599999999999</v>
      </c>
      <c r="AB67" s="1">
        <v>47241</v>
      </c>
      <c r="AC67" s="1">
        <v>13732.8</v>
      </c>
      <c r="AD67" s="1">
        <v>17214.099999999999</v>
      </c>
      <c r="AE67" s="1"/>
      <c r="AF67" s="1">
        <v>50631.1</v>
      </c>
      <c r="AG67" s="1">
        <v>27308.6</v>
      </c>
      <c r="AH67" s="1">
        <v>15249</v>
      </c>
      <c r="AI67" s="1">
        <v>32046.3</v>
      </c>
      <c r="AJ67" s="27"/>
      <c r="AK67" s="1"/>
      <c r="AL67" s="1">
        <v>57125.7</v>
      </c>
      <c r="AM67" s="1">
        <v>112115.1</v>
      </c>
      <c r="AN67" s="1">
        <v>36621.800000000003</v>
      </c>
      <c r="AO67" s="1"/>
      <c r="AP67" s="1">
        <v>0</v>
      </c>
      <c r="AQ67" s="1">
        <v>0</v>
      </c>
      <c r="AR67" s="1">
        <v>0</v>
      </c>
      <c r="AS67" s="1"/>
      <c r="AT67" s="1">
        <v>36658.699999999997</v>
      </c>
      <c r="AU67" s="1">
        <v>143754.29999999999</v>
      </c>
      <c r="AV67" s="1">
        <v>76740.800000000003</v>
      </c>
    </row>
    <row r="68" spans="1:48">
      <c r="A68" s="18">
        <v>1721.0573999999999</v>
      </c>
      <c r="B68" s="33"/>
      <c r="C68" s="1">
        <v>0</v>
      </c>
      <c r="D68" s="1">
        <v>0</v>
      </c>
      <c r="E68" s="1">
        <v>0</v>
      </c>
      <c r="F68" s="1"/>
      <c r="G68" s="1">
        <v>0</v>
      </c>
      <c r="H68" s="1">
        <v>0</v>
      </c>
      <c r="I68" s="1">
        <v>0</v>
      </c>
      <c r="J68" s="1">
        <v>0</v>
      </c>
      <c r="K68" s="1"/>
      <c r="L68" s="1">
        <v>0</v>
      </c>
      <c r="M68" s="1">
        <v>0</v>
      </c>
      <c r="N68" s="1">
        <v>0</v>
      </c>
      <c r="O68" s="1">
        <v>0</v>
      </c>
      <c r="P68" s="1"/>
      <c r="Q68" s="1">
        <v>0</v>
      </c>
      <c r="R68" s="1">
        <v>0</v>
      </c>
      <c r="S68" s="1">
        <v>0</v>
      </c>
      <c r="T68" s="1">
        <v>0</v>
      </c>
      <c r="U68" s="1"/>
      <c r="V68" s="1">
        <v>0</v>
      </c>
      <c r="W68" s="1">
        <v>0</v>
      </c>
      <c r="X68" s="1">
        <v>0</v>
      </c>
      <c r="Y68" s="1">
        <v>0</v>
      </c>
      <c r="Z68" s="1"/>
      <c r="AA68" s="1">
        <v>7432.5</v>
      </c>
      <c r="AB68" s="1">
        <v>13500.2</v>
      </c>
      <c r="AC68" s="1">
        <v>2407.1</v>
      </c>
      <c r="AD68" s="1">
        <v>4273.3</v>
      </c>
      <c r="AE68" s="1"/>
      <c r="AF68" s="1">
        <v>43075.7</v>
      </c>
      <c r="AG68" s="1">
        <v>25392.1</v>
      </c>
      <c r="AH68" s="1">
        <v>13962.2</v>
      </c>
      <c r="AI68" s="1">
        <v>13214.6</v>
      </c>
      <c r="AJ68" s="27"/>
      <c r="AK68" s="1"/>
      <c r="AL68" s="1">
        <v>0</v>
      </c>
      <c r="AM68" s="1">
        <v>0</v>
      </c>
      <c r="AN68" s="1">
        <v>0</v>
      </c>
      <c r="AO68" s="1"/>
      <c r="AP68" s="1">
        <v>0</v>
      </c>
      <c r="AQ68" s="1">
        <v>0</v>
      </c>
      <c r="AR68" s="1">
        <v>0</v>
      </c>
      <c r="AS68" s="1"/>
      <c r="AT68" s="1">
        <v>0</v>
      </c>
      <c r="AU68" s="1">
        <v>0</v>
      </c>
      <c r="AV68" s="1">
        <v>0</v>
      </c>
    </row>
    <row r="69" spans="1:48">
      <c r="A69" s="17">
        <v>1768.1784</v>
      </c>
      <c r="B69" s="32"/>
      <c r="C69" s="1">
        <v>0</v>
      </c>
      <c r="D69" s="1">
        <v>34071.300000000003</v>
      </c>
      <c r="E69" s="1">
        <v>65340.6</v>
      </c>
      <c r="F69" s="1"/>
      <c r="G69" s="1">
        <v>57262.6</v>
      </c>
      <c r="H69" s="1">
        <v>50540.9</v>
      </c>
      <c r="I69" s="1">
        <v>11286.2</v>
      </c>
      <c r="J69" s="1">
        <v>9130.4</v>
      </c>
      <c r="K69" s="1"/>
      <c r="L69" s="1">
        <v>42441.5</v>
      </c>
      <c r="M69" s="1">
        <v>24669.200000000001</v>
      </c>
      <c r="N69" s="1">
        <v>13463.3</v>
      </c>
      <c r="O69" s="1">
        <v>23116.5</v>
      </c>
      <c r="P69" s="1"/>
      <c r="Q69" s="1">
        <v>39630.300000000003</v>
      </c>
      <c r="R69" s="1">
        <v>5311</v>
      </c>
      <c r="S69" s="1">
        <v>8034</v>
      </c>
      <c r="T69" s="1">
        <v>6474.5</v>
      </c>
      <c r="U69" s="1"/>
      <c r="V69" s="1">
        <v>21599.3</v>
      </c>
      <c r="W69" s="1">
        <v>0</v>
      </c>
      <c r="X69" s="1">
        <v>16628.3</v>
      </c>
      <c r="Y69" s="1">
        <v>0</v>
      </c>
      <c r="Z69" s="1"/>
      <c r="AA69" s="1">
        <v>8668.9</v>
      </c>
      <c r="AB69" s="1">
        <v>10035.5</v>
      </c>
      <c r="AC69" s="1">
        <v>1958.2</v>
      </c>
      <c r="AD69" s="1">
        <v>4482.3</v>
      </c>
      <c r="AE69" s="1"/>
      <c r="AF69" s="1">
        <v>5946.1</v>
      </c>
      <c r="AG69" s="1">
        <v>2208.6999999999998</v>
      </c>
      <c r="AH69" s="1">
        <v>0</v>
      </c>
      <c r="AI69" s="1">
        <v>0</v>
      </c>
      <c r="AJ69" s="27"/>
      <c r="AK69" s="1"/>
      <c r="AL69" s="1">
        <v>12436.8</v>
      </c>
      <c r="AM69" s="1">
        <v>47015.4</v>
      </c>
      <c r="AN69" s="1">
        <v>8161.5</v>
      </c>
      <c r="AO69" s="1"/>
      <c r="AP69" s="1">
        <v>15930.8</v>
      </c>
      <c r="AQ69" s="1">
        <v>0</v>
      </c>
      <c r="AR69" s="1">
        <v>38201</v>
      </c>
      <c r="AS69" s="1"/>
      <c r="AT69" s="1">
        <v>7482</v>
      </c>
      <c r="AU69" s="1">
        <v>49536.9</v>
      </c>
      <c r="AV69" s="1">
        <v>13181.4</v>
      </c>
    </row>
    <row r="70" spans="1:48">
      <c r="A70" s="17">
        <v>1782.1936000000001</v>
      </c>
      <c r="B70" s="32"/>
      <c r="C70" s="1">
        <v>0</v>
      </c>
      <c r="D70" s="1">
        <v>41340</v>
      </c>
      <c r="E70" s="1">
        <v>73473.3</v>
      </c>
      <c r="F70" s="1"/>
      <c r="G70" s="1">
        <v>51847.5</v>
      </c>
      <c r="H70" s="1">
        <v>42471.199999999997</v>
      </c>
      <c r="I70" s="1">
        <v>13621.8</v>
      </c>
      <c r="J70" s="1">
        <v>7482.9</v>
      </c>
      <c r="K70" s="1"/>
      <c r="L70" s="1">
        <v>68272.2</v>
      </c>
      <c r="M70" s="1">
        <v>25413</v>
      </c>
      <c r="N70" s="1">
        <v>15041.9</v>
      </c>
      <c r="O70" s="1">
        <v>33404.5</v>
      </c>
      <c r="P70" s="1"/>
      <c r="Q70" s="1">
        <v>28786.6</v>
      </c>
      <c r="R70" s="1">
        <v>7034.9</v>
      </c>
      <c r="S70" s="1">
        <v>7673.3</v>
      </c>
      <c r="T70" s="1">
        <v>10027.6</v>
      </c>
      <c r="U70" s="1"/>
      <c r="V70" s="1">
        <v>7628.3</v>
      </c>
      <c r="W70" s="1">
        <v>0</v>
      </c>
      <c r="X70" s="1">
        <v>18510.099999999999</v>
      </c>
      <c r="Y70" s="1">
        <v>0</v>
      </c>
      <c r="Z70" s="1"/>
      <c r="AA70" s="1">
        <v>0</v>
      </c>
      <c r="AB70" s="1">
        <v>13176.1</v>
      </c>
      <c r="AC70" s="1">
        <v>4349.3</v>
      </c>
      <c r="AD70" s="1">
        <v>7546.1</v>
      </c>
      <c r="AE70" s="1"/>
      <c r="AF70" s="1">
        <v>0</v>
      </c>
      <c r="AG70" s="1">
        <v>0</v>
      </c>
      <c r="AH70" s="1">
        <v>0</v>
      </c>
      <c r="AI70" s="1">
        <v>0</v>
      </c>
      <c r="AJ70" s="27"/>
      <c r="AK70" s="1"/>
      <c r="AL70" s="1">
        <v>0</v>
      </c>
      <c r="AM70" s="1">
        <v>0</v>
      </c>
      <c r="AN70" s="1">
        <v>0</v>
      </c>
      <c r="AO70" s="1"/>
      <c r="AP70" s="1">
        <v>0</v>
      </c>
      <c r="AQ70" s="1">
        <v>0</v>
      </c>
      <c r="AR70" s="1">
        <v>0</v>
      </c>
      <c r="AS70" s="1"/>
      <c r="AT70" s="1">
        <v>0</v>
      </c>
      <c r="AU70" s="1">
        <v>0</v>
      </c>
      <c r="AV70" s="1">
        <v>0</v>
      </c>
    </row>
    <row r="71" spans="1:48">
      <c r="A71" s="17">
        <v>1796.2093</v>
      </c>
      <c r="B71" s="32"/>
      <c r="C71" s="1">
        <v>107247.2</v>
      </c>
      <c r="D71" s="1">
        <v>309212.7</v>
      </c>
      <c r="E71" s="1">
        <v>498122.5</v>
      </c>
      <c r="F71" s="1"/>
      <c r="G71" s="1">
        <v>526305</v>
      </c>
      <c r="H71" s="1">
        <v>533486.4</v>
      </c>
      <c r="I71" s="1">
        <v>198801.3</v>
      </c>
      <c r="J71" s="1">
        <v>136631.70000000001</v>
      </c>
      <c r="K71" s="1"/>
      <c r="L71" s="1">
        <v>300179</v>
      </c>
      <c r="M71" s="1">
        <v>214524.3</v>
      </c>
      <c r="N71" s="1">
        <v>97751</v>
      </c>
      <c r="O71" s="1">
        <v>137382.29999999999</v>
      </c>
      <c r="P71" s="1"/>
      <c r="Q71" s="1">
        <v>220193</v>
      </c>
      <c r="R71" s="1">
        <v>62784.3</v>
      </c>
      <c r="S71" s="1">
        <v>86023.2</v>
      </c>
      <c r="T71" s="1">
        <v>85109.5</v>
      </c>
      <c r="U71" s="1"/>
      <c r="V71" s="1">
        <v>88288.2</v>
      </c>
      <c r="W71" s="1">
        <v>53596.800000000003</v>
      </c>
      <c r="X71" s="1">
        <v>89459.6</v>
      </c>
      <c r="Y71" s="1">
        <v>95450.2</v>
      </c>
      <c r="Z71" s="1"/>
      <c r="AA71" s="1">
        <v>72513.5</v>
      </c>
      <c r="AB71" s="1">
        <v>114727.7</v>
      </c>
      <c r="AC71" s="1">
        <v>28817.599999999999</v>
      </c>
      <c r="AD71" s="1">
        <v>46406.3</v>
      </c>
      <c r="AE71" s="1"/>
      <c r="AF71" s="1">
        <v>59989.2</v>
      </c>
      <c r="AG71" s="1">
        <v>39058.199999999997</v>
      </c>
      <c r="AH71" s="1">
        <v>46708</v>
      </c>
      <c r="AI71" s="1">
        <v>58284.2</v>
      </c>
      <c r="AJ71" s="27"/>
      <c r="AK71" s="1"/>
      <c r="AL71" s="1">
        <v>296039.40000000002</v>
      </c>
      <c r="AM71" s="1">
        <v>531896.19999999995</v>
      </c>
      <c r="AN71" s="1">
        <v>280507.5</v>
      </c>
      <c r="AO71" s="1"/>
      <c r="AP71" s="1">
        <v>218687.5</v>
      </c>
      <c r="AQ71" s="1">
        <v>273872.7</v>
      </c>
      <c r="AR71" s="1">
        <v>477959.2</v>
      </c>
      <c r="AS71" s="1"/>
      <c r="AT71" s="1">
        <v>230788.4</v>
      </c>
      <c r="AU71" s="1">
        <v>453833.2</v>
      </c>
      <c r="AV71" s="1">
        <v>309025.90000000002</v>
      </c>
    </row>
    <row r="72" spans="1:48">
      <c r="A72" s="17">
        <v>1810.2247</v>
      </c>
      <c r="B72" s="32"/>
      <c r="C72" s="1">
        <v>0</v>
      </c>
      <c r="D72" s="1">
        <v>15798.9</v>
      </c>
      <c r="E72" s="1">
        <v>30718.7</v>
      </c>
      <c r="F72" s="1"/>
      <c r="G72" s="1">
        <v>16019.4</v>
      </c>
      <c r="H72" s="1">
        <v>12313</v>
      </c>
      <c r="I72" s="1">
        <v>0</v>
      </c>
      <c r="J72" s="1">
        <v>0</v>
      </c>
      <c r="K72" s="1"/>
      <c r="L72" s="1">
        <v>11408.5</v>
      </c>
      <c r="M72" s="1">
        <v>0</v>
      </c>
      <c r="N72" s="1">
        <v>0</v>
      </c>
      <c r="O72" s="1">
        <v>5759</v>
      </c>
      <c r="P72" s="1"/>
      <c r="Q72" s="1">
        <v>0</v>
      </c>
      <c r="R72" s="1">
        <v>0</v>
      </c>
      <c r="S72" s="1">
        <v>0</v>
      </c>
      <c r="T72" s="1">
        <v>0</v>
      </c>
      <c r="U72" s="1"/>
      <c r="V72" s="1">
        <v>0</v>
      </c>
      <c r="W72" s="1">
        <v>0</v>
      </c>
      <c r="X72" s="1">
        <v>0</v>
      </c>
      <c r="Y72" s="1">
        <v>0</v>
      </c>
      <c r="Z72" s="1"/>
      <c r="AA72" s="1">
        <v>0</v>
      </c>
      <c r="AB72" s="1">
        <v>0</v>
      </c>
      <c r="AC72" s="1">
        <v>0</v>
      </c>
      <c r="AD72" s="1">
        <v>0</v>
      </c>
      <c r="AE72" s="1"/>
      <c r="AF72" s="1">
        <v>0</v>
      </c>
      <c r="AG72" s="1">
        <v>0</v>
      </c>
      <c r="AH72" s="1">
        <v>0</v>
      </c>
      <c r="AI72" s="1">
        <v>0</v>
      </c>
      <c r="AJ72" s="27"/>
      <c r="AK72" s="1"/>
      <c r="AL72" s="1">
        <v>0</v>
      </c>
      <c r="AM72" s="1">
        <v>0</v>
      </c>
      <c r="AN72" s="1">
        <v>0</v>
      </c>
      <c r="AO72" s="1"/>
      <c r="AP72" s="1">
        <v>0</v>
      </c>
      <c r="AQ72" s="1">
        <v>0</v>
      </c>
      <c r="AR72" s="1">
        <v>0</v>
      </c>
      <c r="AS72" s="1"/>
      <c r="AT72" s="1">
        <v>0</v>
      </c>
      <c r="AU72" s="1">
        <v>0</v>
      </c>
      <c r="AV72" s="1">
        <v>0</v>
      </c>
    </row>
    <row r="73" spans="1:48">
      <c r="A73" s="17">
        <v>1824.2393999999999</v>
      </c>
      <c r="B73" s="32"/>
      <c r="C73" s="1">
        <v>0</v>
      </c>
      <c r="D73" s="1">
        <v>11268.2</v>
      </c>
      <c r="E73" s="1">
        <v>19899.2</v>
      </c>
      <c r="F73" s="1"/>
      <c r="G73" s="1">
        <v>11187.2</v>
      </c>
      <c r="H73" s="1">
        <v>0</v>
      </c>
      <c r="I73" s="1">
        <v>0</v>
      </c>
      <c r="J73" s="1">
        <v>0</v>
      </c>
      <c r="K73" s="1"/>
      <c r="L73" s="1">
        <v>0</v>
      </c>
      <c r="M73" s="1">
        <v>0</v>
      </c>
      <c r="N73" s="1">
        <v>0</v>
      </c>
      <c r="O73" s="1">
        <v>0</v>
      </c>
      <c r="P73" s="1"/>
      <c r="Q73" s="1">
        <v>0</v>
      </c>
      <c r="R73" s="1">
        <v>0</v>
      </c>
      <c r="S73" s="1">
        <v>0</v>
      </c>
      <c r="T73" s="1">
        <v>0</v>
      </c>
      <c r="U73" s="1"/>
      <c r="V73" s="1">
        <v>0</v>
      </c>
      <c r="W73" s="1">
        <v>0</v>
      </c>
      <c r="X73" s="1">
        <v>0</v>
      </c>
      <c r="Y73" s="1">
        <v>0</v>
      </c>
      <c r="Z73" s="1"/>
      <c r="AA73" s="1">
        <v>0</v>
      </c>
      <c r="AB73" s="1">
        <v>0</v>
      </c>
      <c r="AC73" s="1">
        <v>0</v>
      </c>
      <c r="AD73" s="1">
        <v>0</v>
      </c>
      <c r="AE73" s="1"/>
      <c r="AF73" s="1">
        <v>0</v>
      </c>
      <c r="AG73" s="1">
        <v>0</v>
      </c>
      <c r="AH73" s="1">
        <v>0</v>
      </c>
      <c r="AI73" s="1">
        <v>0</v>
      </c>
      <c r="AJ73" s="27"/>
      <c r="AK73" s="1"/>
      <c r="AL73" s="1">
        <v>0</v>
      </c>
      <c r="AM73" s="1">
        <v>0</v>
      </c>
      <c r="AN73" s="1">
        <v>0</v>
      </c>
      <c r="AO73" s="1"/>
      <c r="AP73" s="1">
        <v>0</v>
      </c>
      <c r="AQ73" s="1">
        <v>0</v>
      </c>
      <c r="AR73" s="1">
        <v>0</v>
      </c>
      <c r="AS73" s="1"/>
      <c r="AT73" s="1">
        <v>0</v>
      </c>
      <c r="AU73" s="1">
        <v>5411.4</v>
      </c>
      <c r="AV73" s="1">
        <v>0</v>
      </c>
    </row>
    <row r="74" spans="1:48">
      <c r="A74" s="18">
        <v>1891.1845000000001</v>
      </c>
      <c r="B74" s="33"/>
      <c r="C74" s="1">
        <v>0</v>
      </c>
      <c r="D74" s="1">
        <v>0</v>
      </c>
      <c r="E74" s="1">
        <v>0</v>
      </c>
      <c r="F74" s="1"/>
      <c r="G74" s="1">
        <v>65229.2</v>
      </c>
      <c r="H74" s="1">
        <v>102684.2</v>
      </c>
      <c r="I74" s="1">
        <v>32811.800000000003</v>
      </c>
      <c r="J74" s="1">
        <v>18530.7</v>
      </c>
      <c r="K74" s="1"/>
      <c r="L74" s="1">
        <v>114265.1</v>
      </c>
      <c r="M74" s="1">
        <v>56862.400000000001</v>
      </c>
      <c r="N74" s="1">
        <v>49678.1</v>
      </c>
      <c r="O74" s="1">
        <v>61424.800000000003</v>
      </c>
      <c r="P74" s="1"/>
      <c r="Q74" s="1">
        <v>114125.4</v>
      </c>
      <c r="R74" s="1">
        <v>69951.899999999994</v>
      </c>
      <c r="S74" s="1">
        <v>50559.8</v>
      </c>
      <c r="T74" s="1">
        <v>29734.3</v>
      </c>
      <c r="U74" s="1"/>
      <c r="V74" s="1">
        <v>69835.600000000006</v>
      </c>
      <c r="W74" s="1">
        <v>51144.1</v>
      </c>
      <c r="X74" s="1">
        <v>56339.3</v>
      </c>
      <c r="Y74" s="1">
        <v>25327.599999999999</v>
      </c>
      <c r="Z74" s="1"/>
      <c r="AA74" s="1">
        <v>39225.800000000003</v>
      </c>
      <c r="AB74" s="1">
        <v>122481.3</v>
      </c>
      <c r="AC74" s="1">
        <v>25730.2</v>
      </c>
      <c r="AD74" s="1">
        <v>25577.1</v>
      </c>
      <c r="AE74" s="1"/>
      <c r="AF74" s="1">
        <v>59158.3</v>
      </c>
      <c r="AG74" s="1">
        <v>31225</v>
      </c>
      <c r="AH74" s="1">
        <v>7407.6</v>
      </c>
      <c r="AI74" s="1">
        <v>9171.2999999999993</v>
      </c>
      <c r="AJ74" s="27"/>
      <c r="AK74" s="1"/>
      <c r="AL74" s="1">
        <v>0</v>
      </c>
      <c r="AM74" s="1">
        <v>0</v>
      </c>
      <c r="AN74" s="1">
        <v>0</v>
      </c>
      <c r="AO74" s="1"/>
      <c r="AP74" s="1">
        <v>0</v>
      </c>
      <c r="AQ74" s="1">
        <v>0</v>
      </c>
      <c r="AR74" s="1">
        <v>0</v>
      </c>
      <c r="AS74" s="1"/>
      <c r="AT74" s="1">
        <v>0</v>
      </c>
      <c r="AU74" s="1">
        <v>0</v>
      </c>
      <c r="AV74" s="1">
        <v>0</v>
      </c>
    </row>
    <row r="75" spans="1:48">
      <c r="A75" s="18">
        <v>1905.1998000000001</v>
      </c>
      <c r="B75" s="33"/>
      <c r="C75" s="1">
        <v>0</v>
      </c>
      <c r="D75" s="1">
        <v>0</v>
      </c>
      <c r="E75" s="1">
        <v>0</v>
      </c>
      <c r="F75" s="1"/>
      <c r="G75" s="1">
        <v>91087.8</v>
      </c>
      <c r="H75" s="1">
        <v>117614.9</v>
      </c>
      <c r="I75" s="1">
        <v>39240.6</v>
      </c>
      <c r="J75" s="1">
        <v>17693.7</v>
      </c>
      <c r="K75" s="1"/>
      <c r="L75" s="1">
        <v>136433.9</v>
      </c>
      <c r="M75" s="1">
        <v>92276.6</v>
      </c>
      <c r="N75" s="1">
        <v>56678.400000000001</v>
      </c>
      <c r="O75" s="1">
        <v>67237</v>
      </c>
      <c r="P75" s="1"/>
      <c r="Q75" s="1">
        <v>142874.6</v>
      </c>
      <c r="R75" s="1">
        <v>75386.100000000006</v>
      </c>
      <c r="S75" s="1">
        <v>58435.7</v>
      </c>
      <c r="T75" s="1">
        <v>41998.8</v>
      </c>
      <c r="U75" s="1"/>
      <c r="V75" s="1">
        <v>56869.4</v>
      </c>
      <c r="W75" s="1">
        <v>65683.399999999994</v>
      </c>
      <c r="X75" s="1">
        <v>73204.7</v>
      </c>
      <c r="Y75" s="1">
        <v>39672.300000000003</v>
      </c>
      <c r="Z75" s="1"/>
      <c r="AA75" s="1">
        <v>38665.800000000003</v>
      </c>
      <c r="AB75" s="1">
        <v>135323.9</v>
      </c>
      <c r="AC75" s="1">
        <v>27039.5</v>
      </c>
      <c r="AD75" s="1">
        <v>33142.400000000001</v>
      </c>
      <c r="AE75" s="1"/>
      <c r="AF75" s="1">
        <v>62188.6</v>
      </c>
      <c r="AG75" s="1">
        <v>26583.7</v>
      </c>
      <c r="AH75" s="1">
        <v>0</v>
      </c>
      <c r="AI75" s="1">
        <v>0</v>
      </c>
      <c r="AJ75" s="27"/>
      <c r="AK75" s="1"/>
      <c r="AL75" s="1">
        <v>0</v>
      </c>
      <c r="AM75" s="1">
        <v>0</v>
      </c>
      <c r="AN75" s="1">
        <v>0</v>
      </c>
      <c r="AO75" s="1"/>
      <c r="AP75" s="1">
        <v>0</v>
      </c>
      <c r="AQ75" s="1">
        <v>0</v>
      </c>
      <c r="AR75" s="1">
        <v>0</v>
      </c>
      <c r="AS75" s="1"/>
      <c r="AT75" s="1">
        <v>0</v>
      </c>
      <c r="AU75" s="1">
        <v>0</v>
      </c>
      <c r="AV75" s="1">
        <v>0</v>
      </c>
    </row>
    <row r="76" spans="1:48">
      <c r="A76" s="18">
        <v>1919.2152000000001</v>
      </c>
      <c r="B76" s="33"/>
      <c r="C76" s="1">
        <v>0</v>
      </c>
      <c r="D76" s="1">
        <v>0</v>
      </c>
      <c r="E76" s="1">
        <v>0</v>
      </c>
      <c r="F76" s="1"/>
      <c r="G76" s="1">
        <v>734121.2</v>
      </c>
      <c r="H76" s="1">
        <v>923047.9</v>
      </c>
      <c r="I76" s="1">
        <v>316843.59999999998</v>
      </c>
      <c r="J76" s="1">
        <v>237134.6</v>
      </c>
      <c r="K76" s="1"/>
      <c r="L76" s="1">
        <v>542169.4</v>
      </c>
      <c r="M76" s="1">
        <v>387882.4</v>
      </c>
      <c r="N76" s="1">
        <v>235512.7</v>
      </c>
      <c r="O76" s="1">
        <v>265173</v>
      </c>
      <c r="P76" s="1"/>
      <c r="Q76" s="1">
        <v>504827.6</v>
      </c>
      <c r="R76" s="1">
        <v>246557.9</v>
      </c>
      <c r="S76" s="1">
        <v>275763</v>
      </c>
      <c r="T76" s="1">
        <v>175550.7</v>
      </c>
      <c r="U76" s="1"/>
      <c r="V76" s="1">
        <v>295898.09999999998</v>
      </c>
      <c r="W76" s="1">
        <v>327718.2</v>
      </c>
      <c r="X76" s="1">
        <v>264972.2</v>
      </c>
      <c r="Y76" s="1">
        <v>311722.5</v>
      </c>
      <c r="Z76" s="1"/>
      <c r="AA76" s="1">
        <v>311323.2</v>
      </c>
      <c r="AB76" s="1">
        <v>538160.5</v>
      </c>
      <c r="AC76" s="1">
        <v>117715.8</v>
      </c>
      <c r="AD76" s="1">
        <v>132020.6</v>
      </c>
      <c r="AE76" s="1"/>
      <c r="AF76" s="1">
        <v>359738.7</v>
      </c>
      <c r="AG76" s="1">
        <v>178305.3</v>
      </c>
      <c r="AH76" s="1">
        <v>103715.6</v>
      </c>
      <c r="AI76" s="1">
        <v>128653.1</v>
      </c>
      <c r="AJ76" s="27"/>
      <c r="AK76" s="1"/>
      <c r="AL76" s="1">
        <v>64292.1</v>
      </c>
      <c r="AM76" s="1">
        <v>141919.9</v>
      </c>
      <c r="AN76" s="1">
        <v>97409.7</v>
      </c>
      <c r="AO76" s="1"/>
      <c r="AP76" s="1">
        <v>0</v>
      </c>
      <c r="AQ76" s="1">
        <v>33306.6</v>
      </c>
      <c r="AR76" s="1">
        <v>23577.200000000001</v>
      </c>
      <c r="AS76" s="1"/>
      <c r="AT76" s="1">
        <v>0</v>
      </c>
      <c r="AU76" s="1">
        <v>0</v>
      </c>
      <c r="AV76" s="1">
        <v>0</v>
      </c>
    </row>
    <row r="77" spans="1:48">
      <c r="A77" s="18">
        <v>1933.2302</v>
      </c>
      <c r="B77" s="33"/>
      <c r="C77" s="1">
        <v>0</v>
      </c>
      <c r="D77" s="1">
        <v>0</v>
      </c>
      <c r="E77" s="1">
        <v>0</v>
      </c>
      <c r="F77" s="1"/>
      <c r="G77" s="1">
        <v>40924.800000000003</v>
      </c>
      <c r="H77" s="1">
        <v>29884.7</v>
      </c>
      <c r="I77" s="1">
        <v>9961.7000000000007</v>
      </c>
      <c r="J77" s="1">
        <v>5818.3</v>
      </c>
      <c r="K77" s="1"/>
      <c r="L77" s="1">
        <v>35648.1</v>
      </c>
      <c r="M77" s="1">
        <v>14548.7</v>
      </c>
      <c r="N77" s="1">
        <v>8724.7999999999993</v>
      </c>
      <c r="O77" s="1">
        <v>17125.5</v>
      </c>
      <c r="P77" s="1"/>
      <c r="Q77" s="1">
        <v>20944.5</v>
      </c>
      <c r="R77" s="1">
        <v>11951</v>
      </c>
      <c r="S77" s="1">
        <v>17917.3</v>
      </c>
      <c r="T77" s="1">
        <v>9034.4</v>
      </c>
      <c r="U77" s="1"/>
      <c r="V77" s="1">
        <v>0</v>
      </c>
      <c r="W77" s="1">
        <v>7264.8</v>
      </c>
      <c r="X77" s="1">
        <v>27857.8</v>
      </c>
      <c r="Y77" s="1">
        <v>0</v>
      </c>
      <c r="Z77" s="1"/>
      <c r="AA77" s="1">
        <v>0</v>
      </c>
      <c r="AB77" s="1">
        <v>42299.7</v>
      </c>
      <c r="AC77" s="1">
        <v>9915.6</v>
      </c>
      <c r="AD77" s="1">
        <v>9221</v>
      </c>
      <c r="AE77" s="1"/>
      <c r="AF77" s="1">
        <v>27230.400000000001</v>
      </c>
      <c r="AG77" s="1">
        <v>8552.9</v>
      </c>
      <c r="AH77" s="1">
        <v>0</v>
      </c>
      <c r="AI77" s="1">
        <v>0</v>
      </c>
      <c r="AJ77" s="27"/>
      <c r="AK77" s="1"/>
      <c r="AL77" s="1">
        <v>0</v>
      </c>
      <c r="AM77" s="1">
        <v>0</v>
      </c>
      <c r="AN77" s="1">
        <v>0</v>
      </c>
      <c r="AO77" s="1"/>
      <c r="AP77" s="1">
        <v>0</v>
      </c>
      <c r="AQ77" s="1">
        <v>0</v>
      </c>
      <c r="AR77" s="1">
        <v>0</v>
      </c>
      <c r="AS77" s="1"/>
      <c r="AT77" s="1">
        <v>0</v>
      </c>
      <c r="AU77" s="1">
        <v>0</v>
      </c>
      <c r="AV77" s="1">
        <v>0</v>
      </c>
    </row>
    <row r="78" spans="1:48">
      <c r="A78" s="18">
        <v>1947.2452000000001</v>
      </c>
      <c r="B78" s="33"/>
      <c r="C78" s="1">
        <v>0</v>
      </c>
      <c r="D78" s="1">
        <v>0</v>
      </c>
      <c r="E78" s="1">
        <v>0</v>
      </c>
      <c r="F78" s="1"/>
      <c r="G78" s="1">
        <v>18962.8</v>
      </c>
      <c r="H78" s="1">
        <v>17420.599999999999</v>
      </c>
      <c r="I78" s="1">
        <v>9776.6</v>
      </c>
      <c r="J78" s="1">
        <v>0</v>
      </c>
      <c r="K78" s="1"/>
      <c r="L78" s="1">
        <v>11278.9</v>
      </c>
      <c r="M78" s="1">
        <v>0</v>
      </c>
      <c r="N78" s="1">
        <v>6394.4</v>
      </c>
      <c r="O78" s="1">
        <v>6368.7</v>
      </c>
      <c r="P78" s="1"/>
      <c r="Q78" s="1">
        <v>0</v>
      </c>
      <c r="R78" s="1">
        <v>0</v>
      </c>
      <c r="S78" s="1">
        <v>8619.2000000000007</v>
      </c>
      <c r="T78" s="1">
        <v>0</v>
      </c>
      <c r="U78" s="1"/>
      <c r="V78" s="1">
        <v>0</v>
      </c>
      <c r="W78" s="1">
        <v>0</v>
      </c>
      <c r="X78" s="1">
        <v>0</v>
      </c>
      <c r="Y78" s="1">
        <v>0</v>
      </c>
      <c r="Z78" s="1"/>
      <c r="AA78" s="1">
        <v>0</v>
      </c>
      <c r="AB78" s="1">
        <v>34327.9</v>
      </c>
      <c r="AC78" s="1">
        <v>7315.6</v>
      </c>
      <c r="AD78" s="1">
        <v>9147.5</v>
      </c>
      <c r="AE78" s="1"/>
      <c r="AF78" s="1">
        <v>26243.599999999999</v>
      </c>
      <c r="AG78" s="1">
        <v>23238.2</v>
      </c>
      <c r="AH78" s="1">
        <v>11608.4</v>
      </c>
      <c r="AI78" s="1">
        <v>19154</v>
      </c>
      <c r="AJ78" s="27"/>
      <c r="AK78" s="1"/>
      <c r="AL78" s="1">
        <v>0</v>
      </c>
      <c r="AM78" s="1">
        <v>0</v>
      </c>
      <c r="AN78" s="1">
        <v>0</v>
      </c>
      <c r="AO78" s="1"/>
      <c r="AP78" s="1">
        <v>0</v>
      </c>
      <c r="AQ78" s="1">
        <v>0</v>
      </c>
      <c r="AR78" s="1">
        <v>0</v>
      </c>
      <c r="AS78" s="1"/>
      <c r="AT78" s="1">
        <v>0</v>
      </c>
      <c r="AU78" s="1">
        <v>0</v>
      </c>
      <c r="AV78" s="1">
        <v>0</v>
      </c>
    </row>
    <row r="79" spans="1:48">
      <c r="A79" s="18">
        <v>2129.4079000000002</v>
      </c>
      <c r="B79" s="33"/>
      <c r="C79" s="1">
        <v>0</v>
      </c>
      <c r="D79" s="1">
        <v>0</v>
      </c>
      <c r="E79" s="1">
        <v>0</v>
      </c>
      <c r="F79" s="1"/>
      <c r="G79" s="1">
        <v>0</v>
      </c>
      <c r="H79" s="1">
        <v>0</v>
      </c>
      <c r="I79" s="1">
        <v>0</v>
      </c>
      <c r="J79" s="1">
        <v>0</v>
      </c>
      <c r="K79" s="1"/>
      <c r="L79" s="1">
        <v>0</v>
      </c>
      <c r="M79" s="1">
        <v>0</v>
      </c>
      <c r="N79" s="1">
        <v>0</v>
      </c>
      <c r="O79" s="1">
        <v>0</v>
      </c>
      <c r="P79" s="1"/>
      <c r="Q79" s="1">
        <v>0</v>
      </c>
      <c r="R79" s="1">
        <v>0</v>
      </c>
      <c r="S79" s="1">
        <v>0</v>
      </c>
      <c r="T79" s="1">
        <v>0</v>
      </c>
      <c r="U79" s="1"/>
      <c r="V79" s="1">
        <v>0</v>
      </c>
      <c r="W79" s="1">
        <v>0</v>
      </c>
      <c r="X79" s="1">
        <v>0</v>
      </c>
      <c r="Y79" s="1">
        <v>0</v>
      </c>
      <c r="Z79" s="1"/>
      <c r="AA79" s="1">
        <v>0</v>
      </c>
      <c r="AB79" s="1">
        <v>0</v>
      </c>
      <c r="AC79" s="1">
        <v>0</v>
      </c>
      <c r="AD79" s="1">
        <v>2117.5</v>
      </c>
      <c r="AE79" s="1"/>
      <c r="AF79" s="1">
        <v>7351</v>
      </c>
      <c r="AG79" s="1">
        <v>10653.9</v>
      </c>
      <c r="AH79" s="1">
        <v>3529</v>
      </c>
      <c r="AI79" s="1">
        <v>0</v>
      </c>
      <c r="AJ79" s="27"/>
      <c r="AK79" s="1"/>
      <c r="AL79" s="1">
        <v>0</v>
      </c>
      <c r="AM79" s="1">
        <v>0</v>
      </c>
      <c r="AN79" s="1">
        <v>0</v>
      </c>
      <c r="AO79" s="1"/>
      <c r="AP79" s="1">
        <v>0</v>
      </c>
      <c r="AQ79" s="1">
        <v>0</v>
      </c>
      <c r="AR79" s="1">
        <v>0</v>
      </c>
      <c r="AS79" s="1"/>
      <c r="AT79" s="1">
        <v>0</v>
      </c>
      <c r="AU79" s="1">
        <v>0</v>
      </c>
      <c r="AV79" s="1">
        <v>0</v>
      </c>
    </row>
    <row r="80" spans="1:48">
      <c r="A80" s="18">
        <v>2157.4378000000002</v>
      </c>
      <c r="B80" s="33"/>
      <c r="C80" s="1">
        <v>0</v>
      </c>
      <c r="D80" s="1">
        <v>0</v>
      </c>
      <c r="E80" s="1">
        <v>0</v>
      </c>
      <c r="F80" s="1"/>
      <c r="G80" s="1">
        <v>0</v>
      </c>
      <c r="H80" s="1">
        <v>0</v>
      </c>
      <c r="I80" s="1">
        <v>0</v>
      </c>
      <c r="J80" s="1">
        <v>0</v>
      </c>
      <c r="K80" s="1"/>
      <c r="L80" s="1">
        <v>28010.3</v>
      </c>
      <c r="M80" s="1">
        <v>16473.5</v>
      </c>
      <c r="N80" s="1">
        <v>10774.7</v>
      </c>
      <c r="O80" s="1">
        <v>9732.9</v>
      </c>
      <c r="P80" s="1"/>
      <c r="Q80" s="1">
        <v>0</v>
      </c>
      <c r="R80" s="1">
        <v>0</v>
      </c>
      <c r="S80" s="1">
        <v>9551.6</v>
      </c>
      <c r="T80" s="1">
        <v>0</v>
      </c>
      <c r="U80" s="1"/>
      <c r="V80" s="1">
        <v>0</v>
      </c>
      <c r="W80" s="1">
        <v>0</v>
      </c>
      <c r="X80" s="1">
        <v>3939.7</v>
      </c>
      <c r="Y80" s="1">
        <v>0</v>
      </c>
      <c r="Z80" s="1"/>
      <c r="AA80" s="1">
        <v>12799.6</v>
      </c>
      <c r="AB80" s="1">
        <v>62073.599999999999</v>
      </c>
      <c r="AC80" s="1">
        <v>17814.599999999999</v>
      </c>
      <c r="AD80" s="1">
        <v>25708.400000000001</v>
      </c>
      <c r="AE80" s="1"/>
      <c r="AF80" s="1">
        <v>91978</v>
      </c>
      <c r="AG80" s="1">
        <v>65115</v>
      </c>
      <c r="AH80" s="1">
        <v>54517.1</v>
      </c>
      <c r="AI80" s="1">
        <v>105936.7</v>
      </c>
      <c r="AJ80" s="27"/>
      <c r="AK80" s="1"/>
      <c r="AL80" s="1">
        <v>0</v>
      </c>
      <c r="AM80" s="1">
        <v>0</v>
      </c>
      <c r="AN80" s="1">
        <v>0</v>
      </c>
      <c r="AO80" s="1"/>
      <c r="AP80" s="1">
        <v>0</v>
      </c>
      <c r="AQ80" s="1">
        <v>0</v>
      </c>
      <c r="AR80" s="1">
        <v>0</v>
      </c>
      <c r="AS80" s="1"/>
      <c r="AT80" s="1">
        <v>0</v>
      </c>
      <c r="AU80" s="1">
        <v>0</v>
      </c>
      <c r="AV80" s="1">
        <v>0</v>
      </c>
    </row>
    <row r="81" spans="1:48">
      <c r="AJ81" s="26"/>
    </row>
    <row r="82" spans="1:48">
      <c r="C82" s="2">
        <f t="shared" ref="C82:AV82" si="0">SUM(C8:C80)</f>
        <v>5302726.3</v>
      </c>
      <c r="D82" s="2">
        <f t="shared" si="0"/>
        <v>3647360.8000000003</v>
      </c>
      <c r="E82" s="2">
        <f t="shared" si="0"/>
        <v>8313398.3999999994</v>
      </c>
      <c r="F82" s="6"/>
      <c r="G82" s="6">
        <f t="shared" ref="G82:J82" si="1">SUM(G8:G80)</f>
        <v>26707222.699999996</v>
      </c>
      <c r="H82" s="6">
        <f t="shared" si="1"/>
        <v>23469085.899999991</v>
      </c>
      <c r="I82" s="6">
        <f t="shared" si="1"/>
        <v>8417598.5999999978</v>
      </c>
      <c r="J82" s="6">
        <f t="shared" si="1"/>
        <v>5853854.3000000007</v>
      </c>
      <c r="K82" s="6"/>
      <c r="L82" s="2">
        <f>SUM(L8:L80)</f>
        <v>20554175.600000001</v>
      </c>
      <c r="M82" s="2">
        <f>SUM(M8:M80)</f>
        <v>14240687</v>
      </c>
      <c r="N82" s="2">
        <f>SUM(N8:N80)</f>
        <v>8372566.8000000007</v>
      </c>
      <c r="O82" s="2">
        <f>SUM(O8:O80)</f>
        <v>7996456.8999999985</v>
      </c>
      <c r="P82" s="6"/>
      <c r="Q82" s="2">
        <f t="shared" si="0"/>
        <v>20156189.600000001</v>
      </c>
      <c r="R82" s="2">
        <f t="shared" si="0"/>
        <v>5819052.2000000002</v>
      </c>
      <c r="S82" s="2">
        <f t="shared" si="0"/>
        <v>6960432.0999999978</v>
      </c>
      <c r="T82" s="2">
        <f t="shared" si="0"/>
        <v>4362054.0000000009</v>
      </c>
      <c r="U82" s="6"/>
      <c r="V82" s="2">
        <f t="shared" si="0"/>
        <v>11738845.200000005</v>
      </c>
      <c r="W82" s="2">
        <f t="shared" si="0"/>
        <v>9818187.1000000015</v>
      </c>
      <c r="X82" s="2">
        <f t="shared" si="0"/>
        <v>7010299.6999999993</v>
      </c>
      <c r="Y82" s="2">
        <f t="shared" si="0"/>
        <v>10158099.199999997</v>
      </c>
      <c r="Z82" s="6"/>
      <c r="AA82" s="2">
        <f t="shared" si="0"/>
        <v>14160817.4</v>
      </c>
      <c r="AB82" s="2">
        <f t="shared" si="0"/>
        <v>16757565.4</v>
      </c>
      <c r="AC82" s="2">
        <f t="shared" si="0"/>
        <v>4076792.4000000008</v>
      </c>
      <c r="AD82" s="2">
        <f t="shared" si="0"/>
        <v>4094394.0999999992</v>
      </c>
      <c r="AE82" s="6"/>
      <c r="AF82" s="2">
        <f>SUM(AF8:AF80)</f>
        <v>14639632.699999996</v>
      </c>
      <c r="AG82" s="2">
        <f>SUM(AG8:AG80)</f>
        <v>5389661.7999999998</v>
      </c>
      <c r="AH82" s="2">
        <f>SUM(AH8:AH80)</f>
        <v>3887761.4</v>
      </c>
      <c r="AI82" s="2">
        <f>SUM(AI8:AI80)</f>
        <v>6939915.3999999994</v>
      </c>
      <c r="AJ82" s="25"/>
      <c r="AK82" s="6"/>
      <c r="AL82" s="2">
        <f t="shared" si="0"/>
        <v>8373696.2999999998</v>
      </c>
      <c r="AM82" s="2">
        <f t="shared" si="0"/>
        <v>19017156.300000001</v>
      </c>
      <c r="AN82" s="2">
        <f t="shared" si="0"/>
        <v>11981275.900000002</v>
      </c>
      <c r="AO82" s="6"/>
      <c r="AP82" s="2">
        <f t="shared" si="0"/>
        <v>5477433.8000000007</v>
      </c>
      <c r="AQ82" s="2">
        <f t="shared" si="0"/>
        <v>17345488.100000001</v>
      </c>
      <c r="AR82" s="2">
        <f t="shared" si="0"/>
        <v>24864434.699999999</v>
      </c>
      <c r="AS82" s="6"/>
      <c r="AT82" s="2">
        <f t="shared" si="0"/>
        <v>6530718.6000000006</v>
      </c>
      <c r="AU82" s="2">
        <f t="shared" si="0"/>
        <v>18092925.399999999</v>
      </c>
      <c r="AV82" s="2">
        <f t="shared" si="0"/>
        <v>9526958.7000000011</v>
      </c>
    </row>
    <row r="84" spans="1:48">
      <c r="A84" s="40" t="s">
        <v>108</v>
      </c>
    </row>
    <row r="85" spans="1:48">
      <c r="A85" s="38" t="s">
        <v>106</v>
      </c>
    </row>
    <row r="86" spans="1:48">
      <c r="A86" s="39" t="s">
        <v>107</v>
      </c>
    </row>
  </sheetData>
  <mergeCells count="17">
    <mergeCell ref="C4:E4"/>
    <mergeCell ref="G3:J3"/>
    <mergeCell ref="G4:J4"/>
    <mergeCell ref="L3:O3"/>
    <mergeCell ref="L4:O4"/>
    <mergeCell ref="C3:E3"/>
    <mergeCell ref="AF4:AI4"/>
    <mergeCell ref="AL3:AN3"/>
    <mergeCell ref="AP3:AR3"/>
    <mergeCell ref="AT3:AV3"/>
    <mergeCell ref="Q4:T4"/>
    <mergeCell ref="V3:Y3"/>
    <mergeCell ref="V4:Y4"/>
    <mergeCell ref="AA3:AD3"/>
    <mergeCell ref="AA4:AD4"/>
    <mergeCell ref="Q3:T3"/>
    <mergeCell ref="AF3:AI3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0"/>
  <sheetViews>
    <sheetView topLeftCell="AA1" zoomScaleNormal="100" workbookViewId="0">
      <selection activeCell="K7" sqref="K7"/>
    </sheetView>
  </sheetViews>
  <sheetFormatPr baseColWidth="10" defaultRowHeight="15"/>
  <cols>
    <col min="1" max="1" width="25.28515625" style="12" customWidth="1"/>
    <col min="2" max="2" width="20.85546875" style="12" customWidth="1"/>
    <col min="3" max="6" width="11.42578125" style="80"/>
    <col min="7" max="8" width="11.42578125" style="80" customWidth="1"/>
    <col min="9" max="36" width="11.42578125" style="80"/>
    <col min="37" max="38" width="11.42578125" style="80" customWidth="1"/>
    <col min="39" max="39" width="11.42578125" style="80"/>
    <col min="40" max="42" width="11.42578125" style="80" customWidth="1"/>
    <col min="43" max="43" width="11.42578125" style="80"/>
    <col min="44" max="46" width="11.42578125" style="80" customWidth="1"/>
    <col min="47" max="16384" width="11.42578125" style="80"/>
  </cols>
  <sheetData>
    <row r="1" spans="1:48" ht="18">
      <c r="A1" s="78"/>
      <c r="B1" s="79"/>
      <c r="C1" s="3" t="s">
        <v>119</v>
      </c>
      <c r="AJ1" s="81"/>
      <c r="AK1" s="29" t="s">
        <v>120</v>
      </c>
    </row>
    <row r="2" spans="1:48">
      <c r="A2" s="78"/>
      <c r="B2" s="79"/>
      <c r="AJ2" s="81"/>
      <c r="AK2" s="29"/>
    </row>
    <row r="3" spans="1:48" ht="18">
      <c r="B3" s="82" t="s">
        <v>89</v>
      </c>
      <c r="C3" s="104" t="s">
        <v>117</v>
      </c>
      <c r="D3" s="104"/>
      <c r="E3" s="104"/>
      <c r="G3" s="104" t="s">
        <v>118</v>
      </c>
      <c r="H3" s="104"/>
      <c r="I3" s="104"/>
      <c r="J3" s="104"/>
      <c r="K3" s="3"/>
      <c r="L3" s="104" t="s">
        <v>118</v>
      </c>
      <c r="M3" s="104"/>
      <c r="N3" s="104"/>
      <c r="O3" s="104"/>
      <c r="P3" s="3"/>
      <c r="Q3" s="104" t="s">
        <v>118</v>
      </c>
      <c r="R3" s="104"/>
      <c r="S3" s="104"/>
      <c r="T3" s="104"/>
      <c r="U3" s="3"/>
      <c r="V3" s="104" t="s">
        <v>118</v>
      </c>
      <c r="W3" s="104"/>
      <c r="X3" s="104"/>
      <c r="Y3" s="104"/>
      <c r="Z3" s="3"/>
      <c r="AA3" s="104" t="s">
        <v>118</v>
      </c>
      <c r="AB3" s="104"/>
      <c r="AC3" s="104"/>
      <c r="AD3" s="104"/>
      <c r="AE3" s="3"/>
      <c r="AF3" s="104" t="s">
        <v>118</v>
      </c>
      <c r="AG3" s="104"/>
      <c r="AH3" s="104"/>
      <c r="AI3" s="104"/>
      <c r="AJ3" s="83"/>
      <c r="AK3" s="77" t="s">
        <v>90</v>
      </c>
      <c r="AL3" s="104" t="s">
        <v>88</v>
      </c>
      <c r="AM3" s="104"/>
      <c r="AN3" s="104"/>
      <c r="AP3" s="104" t="s">
        <v>98</v>
      </c>
      <c r="AQ3" s="104"/>
      <c r="AR3" s="104"/>
      <c r="AT3" s="104" t="s">
        <v>99</v>
      </c>
      <c r="AU3" s="104"/>
      <c r="AV3" s="104"/>
    </row>
    <row r="4" spans="1:48">
      <c r="B4" s="82" t="s">
        <v>91</v>
      </c>
      <c r="C4" s="104" t="s">
        <v>92</v>
      </c>
      <c r="D4" s="104"/>
      <c r="E4" s="104"/>
      <c r="G4" s="104" t="s">
        <v>92</v>
      </c>
      <c r="H4" s="104"/>
      <c r="I4" s="104"/>
      <c r="J4" s="104"/>
      <c r="K4" s="3"/>
      <c r="L4" s="104" t="s">
        <v>93</v>
      </c>
      <c r="M4" s="104"/>
      <c r="N4" s="104"/>
      <c r="O4" s="104"/>
      <c r="P4" s="3"/>
      <c r="Q4" s="104" t="s">
        <v>97</v>
      </c>
      <c r="R4" s="104"/>
      <c r="S4" s="104"/>
      <c r="T4" s="104"/>
      <c r="U4" s="3"/>
      <c r="V4" s="104" t="s">
        <v>96</v>
      </c>
      <c r="W4" s="104"/>
      <c r="X4" s="104"/>
      <c r="Y4" s="104"/>
      <c r="Z4" s="3"/>
      <c r="AA4" s="104" t="s">
        <v>95</v>
      </c>
      <c r="AB4" s="104"/>
      <c r="AC4" s="104"/>
      <c r="AD4" s="104"/>
      <c r="AE4" s="3"/>
      <c r="AF4" s="104" t="s">
        <v>94</v>
      </c>
      <c r="AG4" s="104"/>
      <c r="AH4" s="104"/>
      <c r="AI4" s="104"/>
      <c r="AJ4" s="83"/>
      <c r="AK4" s="12"/>
    </row>
    <row r="5" spans="1:48">
      <c r="A5" s="84"/>
      <c r="B5" s="42"/>
      <c r="AJ5" s="81"/>
    </row>
    <row r="6" spans="1:48">
      <c r="A6" s="20" t="s">
        <v>77</v>
      </c>
      <c r="B6" s="24"/>
      <c r="C6" s="77" t="s">
        <v>100</v>
      </c>
      <c r="D6" s="77" t="s">
        <v>101</v>
      </c>
      <c r="E6" s="77" t="s">
        <v>102</v>
      </c>
      <c r="F6" s="77"/>
      <c r="G6" s="77" t="s">
        <v>100</v>
      </c>
      <c r="H6" s="77" t="s">
        <v>101</v>
      </c>
      <c r="I6" s="77" t="s">
        <v>102</v>
      </c>
      <c r="J6" s="77" t="s">
        <v>103</v>
      </c>
      <c r="K6" s="77"/>
      <c r="L6" s="77" t="s">
        <v>100</v>
      </c>
      <c r="M6" s="77" t="s">
        <v>101</v>
      </c>
      <c r="N6" s="77" t="s">
        <v>102</v>
      </c>
      <c r="O6" s="77" t="s">
        <v>103</v>
      </c>
      <c r="P6" s="77"/>
      <c r="Q6" s="77" t="s">
        <v>100</v>
      </c>
      <c r="R6" s="77" t="s">
        <v>101</v>
      </c>
      <c r="S6" s="77" t="s">
        <v>102</v>
      </c>
      <c r="T6" s="77" t="s">
        <v>103</v>
      </c>
      <c r="U6" s="77"/>
      <c r="V6" s="77" t="s">
        <v>100</v>
      </c>
      <c r="W6" s="77" t="s">
        <v>101</v>
      </c>
      <c r="X6" s="77" t="s">
        <v>102</v>
      </c>
      <c r="Y6" s="77" t="s">
        <v>103</v>
      </c>
      <c r="Z6" s="77"/>
      <c r="AA6" s="77" t="s">
        <v>100</v>
      </c>
      <c r="AB6" s="77" t="s">
        <v>101</v>
      </c>
      <c r="AC6" s="77" t="s">
        <v>102</v>
      </c>
      <c r="AD6" s="77" t="s">
        <v>103</v>
      </c>
      <c r="AE6" s="77"/>
      <c r="AF6" s="77" t="s">
        <v>100</v>
      </c>
      <c r="AG6" s="77" t="s">
        <v>101</v>
      </c>
      <c r="AH6" s="77" t="s">
        <v>102</v>
      </c>
      <c r="AI6" s="77" t="s">
        <v>103</v>
      </c>
      <c r="AJ6" s="25"/>
      <c r="AK6" s="77"/>
      <c r="AL6" s="77" t="s">
        <v>100</v>
      </c>
      <c r="AM6" s="77" t="s">
        <v>101</v>
      </c>
      <c r="AN6" s="77" t="s">
        <v>102</v>
      </c>
      <c r="AO6" s="77"/>
      <c r="AP6" s="77" t="s">
        <v>100</v>
      </c>
      <c r="AQ6" s="77" t="s">
        <v>101</v>
      </c>
      <c r="AR6" s="77" t="s">
        <v>102</v>
      </c>
      <c r="AS6" s="77"/>
      <c r="AT6" s="77" t="s">
        <v>100</v>
      </c>
      <c r="AU6" s="77" t="s">
        <v>101</v>
      </c>
      <c r="AV6" s="77" t="s">
        <v>102</v>
      </c>
    </row>
    <row r="7" spans="1:48">
      <c r="A7" s="84" t="s">
        <v>1</v>
      </c>
      <c r="B7" s="4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81"/>
      <c r="AL7" s="12"/>
      <c r="AM7" s="12"/>
      <c r="AN7" s="12"/>
      <c r="AP7" s="12"/>
      <c r="AQ7" s="12"/>
      <c r="AR7" s="12"/>
      <c r="AT7" s="12"/>
      <c r="AU7" s="12"/>
      <c r="AV7" s="12"/>
    </row>
    <row r="8" spans="1:48">
      <c r="A8" s="85">
        <v>679.40700000000004</v>
      </c>
      <c r="B8" s="86"/>
      <c r="C8" s="87">
        <v>0.382797580934924</v>
      </c>
      <c r="D8" s="87">
        <v>8.4216291407200508E-2</v>
      </c>
      <c r="E8" s="87">
        <v>0.14866193589374954</v>
      </c>
      <c r="F8" s="87"/>
      <c r="G8" s="87">
        <v>3.349939490338695E-2</v>
      </c>
      <c r="H8" s="87">
        <v>3.5003634291525615E-2</v>
      </c>
      <c r="I8" s="87">
        <v>3.1374589422688802E-2</v>
      </c>
      <c r="J8" s="87">
        <v>2.526890701738169E-2</v>
      </c>
      <c r="K8" s="87"/>
      <c r="L8" s="87">
        <v>3.3293040466191207E-2</v>
      </c>
      <c r="M8" s="87">
        <v>2.8146738988083932E-2</v>
      </c>
      <c r="N8" s="87">
        <v>3.2642152225050021E-2</v>
      </c>
      <c r="O8" s="87">
        <v>3.2155941464525377E-2</v>
      </c>
      <c r="P8" s="87"/>
      <c r="Q8" s="87">
        <v>3.9872030177767324E-2</v>
      </c>
      <c r="R8" s="87">
        <v>2.7824307882991665E-2</v>
      </c>
      <c r="S8" s="87">
        <v>2.9683545077610923E-2</v>
      </c>
      <c r="T8" s="87">
        <v>2.3169085022789717E-2</v>
      </c>
      <c r="U8" s="87"/>
      <c r="V8" s="87">
        <v>5.2744796396156562E-2</v>
      </c>
      <c r="W8" s="87">
        <v>4.5578923628375338E-2</v>
      </c>
      <c r="X8" s="87">
        <v>4.5670757842207525E-2</v>
      </c>
      <c r="Y8" s="87">
        <v>3.0838072540185481E-2</v>
      </c>
      <c r="Z8" s="87"/>
      <c r="AA8" s="87">
        <v>7.5282688130700701E-2</v>
      </c>
      <c r="AB8" s="87">
        <v>4.1228727652765119E-2</v>
      </c>
      <c r="AC8" s="87">
        <v>4.724883710046162E-2</v>
      </c>
      <c r="AD8" s="87">
        <v>5.1737056772331723E-2</v>
      </c>
      <c r="AE8" s="87"/>
      <c r="AF8" s="87">
        <v>5.1894498691896843E-2</v>
      </c>
      <c r="AG8" s="87">
        <v>4.0775230089576307E-2</v>
      </c>
      <c r="AH8" s="87">
        <v>5.3551588839788368E-2</v>
      </c>
      <c r="AI8" s="87">
        <v>3.2806235649500859E-2</v>
      </c>
      <c r="AJ8" s="81"/>
      <c r="AL8" s="87">
        <v>5.5673167893609904E-2</v>
      </c>
      <c r="AM8" s="87">
        <v>6.9148619239144601E-2</v>
      </c>
      <c r="AN8" s="87">
        <v>8.1119599290756655E-2</v>
      </c>
      <c r="AP8" s="87">
        <v>0.18953052431231571</v>
      </c>
      <c r="AQ8" s="87">
        <v>0.44985074245330692</v>
      </c>
      <c r="AR8" s="87">
        <v>0.40659435140908307</v>
      </c>
      <c r="AT8" s="87">
        <v>0.13557180369094451</v>
      </c>
      <c r="AU8" s="87">
        <v>0.1035799992852455</v>
      </c>
      <c r="AV8" s="87">
        <v>9.6102757325902954E-2</v>
      </c>
    </row>
    <row r="9" spans="1:48">
      <c r="A9" s="85">
        <v>686.41470000000004</v>
      </c>
      <c r="B9" s="86"/>
      <c r="C9" s="87">
        <v>1.8749977723722985E-2</v>
      </c>
      <c r="D9" s="87">
        <v>4.7978253207086067E-3</v>
      </c>
      <c r="E9" s="87">
        <v>9.6181123714701323E-3</v>
      </c>
      <c r="F9" s="87"/>
      <c r="G9" s="87">
        <v>1.7927884354669349E-3</v>
      </c>
      <c r="H9" s="87">
        <v>5.6017520477864055E-4</v>
      </c>
      <c r="I9" s="87">
        <v>8.0887677395308471E-4</v>
      </c>
      <c r="J9" s="87">
        <v>6.3262592647719297E-4</v>
      </c>
      <c r="K9" s="87"/>
      <c r="L9" s="87">
        <v>1.5690777692879104E-3</v>
      </c>
      <c r="M9" s="87">
        <v>1.7281048308975544E-3</v>
      </c>
      <c r="N9" s="87">
        <v>1.1920239322545623E-3</v>
      </c>
      <c r="O9" s="87">
        <v>2.5658113657812632E-3</v>
      </c>
      <c r="P9" s="87"/>
      <c r="Q9" s="87">
        <v>3.13642118151141E-3</v>
      </c>
      <c r="R9" s="87">
        <v>2.1341104312485801E-3</v>
      </c>
      <c r="S9" s="87">
        <v>1.6031188638418014E-3</v>
      </c>
      <c r="T9" s="87">
        <v>1.1469138162892981E-3</v>
      </c>
      <c r="U9" s="87"/>
      <c r="V9" s="87">
        <v>3.4838265010939903E-3</v>
      </c>
      <c r="W9" s="87">
        <v>2.6376254329070585E-3</v>
      </c>
      <c r="X9" s="87">
        <v>3.4298248333091952E-3</v>
      </c>
      <c r="Y9" s="87">
        <v>1.3320110124539839E-3</v>
      </c>
      <c r="Z9" s="87"/>
      <c r="AA9" s="87">
        <v>4.0420618657225254E-3</v>
      </c>
      <c r="AB9" s="87">
        <v>3.1291896375352946E-3</v>
      </c>
      <c r="AC9" s="87">
        <v>2.7549600023783396E-3</v>
      </c>
      <c r="AD9" s="87">
        <v>5.29147890282472E-3</v>
      </c>
      <c r="AE9" s="87"/>
      <c r="AF9" s="87">
        <v>4.4971005317640256E-3</v>
      </c>
      <c r="AG9" s="87">
        <v>2.5446494620497339E-3</v>
      </c>
      <c r="AH9" s="87">
        <v>0</v>
      </c>
      <c r="AI9" s="87">
        <v>0</v>
      </c>
      <c r="AJ9" s="81"/>
      <c r="AL9" s="87">
        <v>0</v>
      </c>
      <c r="AM9" s="87">
        <v>0</v>
      </c>
      <c r="AN9" s="87">
        <v>0</v>
      </c>
      <c r="AP9" s="87">
        <v>0</v>
      </c>
      <c r="AQ9" s="87">
        <v>1.1142840079547832E-3</v>
      </c>
      <c r="AR9" s="87">
        <v>8.7703180318030721E-4</v>
      </c>
      <c r="AT9" s="87">
        <v>9.3127577109202028E-4</v>
      </c>
      <c r="AU9" s="87">
        <v>0</v>
      </c>
      <c r="AV9" s="87">
        <v>0</v>
      </c>
    </row>
    <row r="10" spans="1:48">
      <c r="A10" s="85">
        <v>693.42259999999999</v>
      </c>
      <c r="B10" s="86"/>
      <c r="C10" s="87">
        <v>1.685282153823402E-2</v>
      </c>
      <c r="D10" s="87">
        <v>3.5695947601345058E-3</v>
      </c>
      <c r="E10" s="87">
        <v>8.2690611820071085E-3</v>
      </c>
      <c r="F10" s="87"/>
      <c r="G10" s="87">
        <v>2.0773107193957688E-3</v>
      </c>
      <c r="H10" s="87">
        <v>2.0362275805552365E-3</v>
      </c>
      <c r="I10" s="87">
        <v>6.2002243727801438E-4</v>
      </c>
      <c r="J10" s="87">
        <v>1.3868127876021784E-3</v>
      </c>
      <c r="K10" s="87"/>
      <c r="L10" s="87">
        <v>1.171158623360209E-3</v>
      </c>
      <c r="M10" s="87">
        <v>0</v>
      </c>
      <c r="N10" s="87">
        <v>9.6873517927620475E-4</v>
      </c>
      <c r="O10" s="87">
        <v>7.8272165763814739E-4</v>
      </c>
      <c r="P10" s="87"/>
      <c r="Q10" s="87">
        <v>6.5157156489538078E-4</v>
      </c>
      <c r="R10" s="87">
        <v>0</v>
      </c>
      <c r="S10" s="87">
        <v>5.3295541809825295E-4</v>
      </c>
      <c r="T10" s="87">
        <v>0</v>
      </c>
      <c r="U10" s="87"/>
      <c r="V10" s="87">
        <v>1.7665366266180927E-3</v>
      </c>
      <c r="W10" s="87">
        <v>1.201097502002177E-3</v>
      </c>
      <c r="X10" s="87">
        <v>2.5040441566285677E-3</v>
      </c>
      <c r="Y10" s="87">
        <v>0</v>
      </c>
      <c r="Z10" s="87"/>
      <c r="AA10" s="87">
        <v>2.7905804364089888E-3</v>
      </c>
      <c r="AB10" s="87">
        <v>1.8692393108607531E-3</v>
      </c>
      <c r="AC10" s="87">
        <v>1.5003462035496336E-3</v>
      </c>
      <c r="AD10" s="87">
        <v>1.6796624438277696E-3</v>
      </c>
      <c r="AE10" s="87"/>
      <c r="AF10" s="87">
        <v>1.903613333140524E-3</v>
      </c>
      <c r="AG10" s="87">
        <v>1.8251052412973298E-3</v>
      </c>
      <c r="AH10" s="87">
        <v>1.3825694138534326E-3</v>
      </c>
      <c r="AI10" s="87">
        <v>5.2229743319349401E-4</v>
      </c>
      <c r="AJ10" s="81"/>
      <c r="AL10" s="87">
        <v>1.0543014319733569E-3</v>
      </c>
      <c r="AM10" s="87">
        <v>2.4351274853853934E-3</v>
      </c>
      <c r="AN10" s="87">
        <v>1.5852735684018424E-3</v>
      </c>
      <c r="AP10" s="87">
        <v>6.0884715758682453E-3</v>
      </c>
      <c r="AQ10" s="87">
        <v>1.86472411808348E-2</v>
      </c>
      <c r="AR10" s="87">
        <v>1.7290435322062644E-2</v>
      </c>
      <c r="AT10" s="87">
        <v>4.2357513306422352E-3</v>
      </c>
      <c r="AU10" s="87">
        <v>5.9570521414961455E-3</v>
      </c>
      <c r="AV10" s="87">
        <v>2.4053636340419945E-3</v>
      </c>
    </row>
    <row r="11" spans="1:48">
      <c r="A11" s="85">
        <v>701.42</v>
      </c>
      <c r="B11" s="86"/>
      <c r="C11" s="87">
        <v>0</v>
      </c>
      <c r="D11" s="87">
        <v>1.4038644051885406E-3</v>
      </c>
      <c r="E11" s="87">
        <v>0</v>
      </c>
      <c r="F11" s="87"/>
      <c r="G11" s="87">
        <v>0</v>
      </c>
      <c r="H11" s="87">
        <v>0</v>
      </c>
      <c r="I11" s="87">
        <v>0</v>
      </c>
      <c r="J11" s="87">
        <v>0</v>
      </c>
      <c r="K11" s="87"/>
      <c r="L11" s="87">
        <v>0</v>
      </c>
      <c r="M11" s="87">
        <v>0</v>
      </c>
      <c r="N11" s="87">
        <v>4.9403368152285149E-3</v>
      </c>
      <c r="O11" s="87">
        <v>6.1724587048046257E-3</v>
      </c>
      <c r="P11" s="87"/>
      <c r="Q11" s="87">
        <v>0</v>
      </c>
      <c r="R11" s="87">
        <v>0</v>
      </c>
      <c r="S11" s="87">
        <v>4.874223254041945E-3</v>
      </c>
      <c r="T11" s="87">
        <v>0</v>
      </c>
      <c r="U11" s="87"/>
      <c r="V11" s="87">
        <v>0</v>
      </c>
      <c r="W11" s="87">
        <v>2.2335793539725881E-3</v>
      </c>
      <c r="X11" s="87">
        <v>9.6492308310299488E-4</v>
      </c>
      <c r="Y11" s="87">
        <v>0</v>
      </c>
      <c r="Z11" s="87"/>
      <c r="AA11" s="87">
        <v>3.7129989403012851E-3</v>
      </c>
      <c r="AB11" s="87">
        <v>9.5309787661637289E-4</v>
      </c>
      <c r="AC11" s="87">
        <v>1.4132924698348629E-3</v>
      </c>
      <c r="AD11" s="87">
        <v>1.5268681634725883E-3</v>
      </c>
      <c r="AE11" s="87"/>
      <c r="AF11" s="87">
        <v>1.4514981649778691E-3</v>
      </c>
      <c r="AG11" s="87">
        <v>1.4229278727655975E-3</v>
      </c>
      <c r="AH11" s="87">
        <v>1.041061830594851E-3</v>
      </c>
      <c r="AI11" s="87">
        <v>5.576869135897536E-4</v>
      </c>
      <c r="AJ11" s="81"/>
      <c r="AL11" s="87">
        <v>0</v>
      </c>
      <c r="AM11" s="87">
        <v>0</v>
      </c>
      <c r="AN11" s="87">
        <v>0</v>
      </c>
      <c r="AP11" s="87">
        <v>0</v>
      </c>
      <c r="AQ11" s="87">
        <v>7.7875583103366225E-4</v>
      </c>
      <c r="AR11" s="87">
        <v>1.440221763819147E-3</v>
      </c>
      <c r="AT11" s="87">
        <v>0</v>
      </c>
      <c r="AU11" s="87">
        <v>7.678691915681033E-4</v>
      </c>
      <c r="AV11" s="87">
        <v>0</v>
      </c>
    </row>
    <row r="12" spans="1:48">
      <c r="A12" s="18">
        <v>740.91110000000003</v>
      </c>
      <c r="B12" s="33"/>
      <c r="C12" s="87">
        <v>0</v>
      </c>
      <c r="D12" s="87">
        <v>0</v>
      </c>
      <c r="E12" s="87">
        <v>0</v>
      </c>
      <c r="F12" s="87"/>
      <c r="G12" s="87">
        <v>2.6887179848917805E-2</v>
      </c>
      <c r="H12" s="87">
        <v>2.919996555980053E-2</v>
      </c>
      <c r="I12" s="87">
        <v>2.886674829089618E-2</v>
      </c>
      <c r="J12" s="87">
        <v>2.0628750531081715E-2</v>
      </c>
      <c r="K12" s="87"/>
      <c r="L12" s="87">
        <v>2.9479343360285386E-2</v>
      </c>
      <c r="M12" s="87">
        <v>3.2548752739246359E-2</v>
      </c>
      <c r="N12" s="87">
        <v>2.6879928864825538E-2</v>
      </c>
      <c r="O12" s="87">
        <v>2.5015391504204822E-2</v>
      </c>
      <c r="P12" s="87"/>
      <c r="Q12" s="87">
        <v>3.8629037305741555E-2</v>
      </c>
      <c r="R12" s="87">
        <v>4.0073673853621726E-2</v>
      </c>
      <c r="S12" s="87">
        <v>2.3201763580166242E-2</v>
      </c>
      <c r="T12" s="87">
        <v>2.2396857076964198E-2</v>
      </c>
      <c r="U12" s="87"/>
      <c r="V12" s="87">
        <v>4.2400201341781033E-2</v>
      </c>
      <c r="W12" s="87">
        <v>4.6413008364853826E-2</v>
      </c>
      <c r="X12" s="87">
        <v>3.464372571689054E-2</v>
      </c>
      <c r="Y12" s="87">
        <v>2.2176353623323552E-2</v>
      </c>
      <c r="Z12" s="87"/>
      <c r="AA12" s="87">
        <v>5.0623299471399159E-2</v>
      </c>
      <c r="AB12" s="87">
        <v>3.0780527343190318E-2</v>
      </c>
      <c r="AC12" s="87">
        <v>2.7122842948784927E-2</v>
      </c>
      <c r="AD12" s="87">
        <v>2.8382783181521296E-2</v>
      </c>
      <c r="AE12" s="87"/>
      <c r="AF12" s="87">
        <v>3.1046284378432539E-2</v>
      </c>
      <c r="AG12" s="87">
        <v>2.3660779605874344E-2</v>
      </c>
      <c r="AH12" s="87">
        <v>1.8530226674918888E-2</v>
      </c>
      <c r="AI12" s="87">
        <v>1.1552201342396769E-2</v>
      </c>
      <c r="AJ12" s="81"/>
      <c r="AL12" s="87">
        <v>8.8338527395601871E-3</v>
      </c>
      <c r="AM12" s="87">
        <v>7.9725431924856181E-3</v>
      </c>
      <c r="AN12" s="87">
        <v>1.0106419467395787E-2</v>
      </c>
      <c r="AP12" s="87">
        <v>1.3783644450435894E-3</v>
      </c>
      <c r="AQ12" s="87">
        <v>1.3826742644388311E-2</v>
      </c>
      <c r="AR12" s="87">
        <v>8.0724578065714085E-3</v>
      </c>
      <c r="AT12" s="87">
        <v>0</v>
      </c>
      <c r="AU12" s="87">
        <v>3.6813836639154E-4</v>
      </c>
      <c r="AV12" s="87">
        <v>0</v>
      </c>
    </row>
    <row r="13" spans="1:48">
      <c r="A13" s="18">
        <v>747.91880000000003</v>
      </c>
      <c r="B13" s="33"/>
      <c r="C13" s="87">
        <v>0</v>
      </c>
      <c r="D13" s="87">
        <v>0</v>
      </c>
      <c r="E13" s="87">
        <v>0</v>
      </c>
      <c r="F13" s="87"/>
      <c r="G13" s="87">
        <v>1.1829945911972345E-3</v>
      </c>
      <c r="H13" s="87">
        <v>6.2510317029433203E-4</v>
      </c>
      <c r="I13" s="87">
        <v>1.0674897232567022E-3</v>
      </c>
      <c r="J13" s="87">
        <v>0</v>
      </c>
      <c r="K13" s="87"/>
      <c r="L13" s="87">
        <v>1.8112280796122029E-3</v>
      </c>
      <c r="M13" s="87">
        <v>8.4328094564538911E-4</v>
      </c>
      <c r="N13" s="87">
        <v>1.0824159683025759E-3</v>
      </c>
      <c r="O13" s="87">
        <v>1.5579900143024596E-3</v>
      </c>
      <c r="P13" s="87"/>
      <c r="Q13" s="87">
        <v>3.1858104767976581E-3</v>
      </c>
      <c r="R13" s="87">
        <v>2.8070207034746998E-3</v>
      </c>
      <c r="S13" s="87">
        <v>5.453540736357447E-4</v>
      </c>
      <c r="T13" s="87">
        <v>1.4699038572195573E-3</v>
      </c>
      <c r="U13" s="87"/>
      <c r="V13" s="87">
        <v>2.1699067979872493E-3</v>
      </c>
      <c r="W13" s="87">
        <v>2.864194755465599E-3</v>
      </c>
      <c r="X13" s="87">
        <v>3.5434148414510728E-3</v>
      </c>
      <c r="Y13" s="87">
        <v>1.2712319249648598E-3</v>
      </c>
      <c r="Z13" s="87"/>
      <c r="AA13" s="87">
        <v>2.1194680470916884E-3</v>
      </c>
      <c r="AB13" s="87">
        <v>1.2356090819732083E-3</v>
      </c>
      <c r="AC13" s="87">
        <v>1.8013181147021366E-3</v>
      </c>
      <c r="AD13" s="87">
        <v>1.5559567165261403E-3</v>
      </c>
      <c r="AE13" s="87"/>
      <c r="AF13" s="87">
        <v>1.7678312380064022E-3</v>
      </c>
      <c r="AG13" s="87">
        <v>8.0034706444845956E-4</v>
      </c>
      <c r="AH13" s="87">
        <v>0</v>
      </c>
      <c r="AI13" s="87">
        <v>0</v>
      </c>
      <c r="AJ13" s="81"/>
      <c r="AL13" s="87">
        <v>0</v>
      </c>
      <c r="AM13" s="87">
        <v>0</v>
      </c>
      <c r="AN13" s="87">
        <v>0</v>
      </c>
      <c r="AP13" s="87">
        <v>0</v>
      </c>
      <c r="AQ13" s="87">
        <v>0</v>
      </c>
      <c r="AR13" s="87">
        <v>0</v>
      </c>
      <c r="AT13" s="87">
        <v>0</v>
      </c>
      <c r="AU13" s="87">
        <v>0</v>
      </c>
      <c r="AV13" s="87">
        <v>0</v>
      </c>
    </row>
    <row r="14" spans="1:48">
      <c r="A14" s="18">
        <v>754.92679999999996</v>
      </c>
      <c r="B14" s="33"/>
      <c r="C14" s="87">
        <v>0</v>
      </c>
      <c r="D14" s="87">
        <v>0</v>
      </c>
      <c r="E14" s="87">
        <v>0</v>
      </c>
      <c r="F14" s="87"/>
      <c r="G14" s="87">
        <v>1.4889979555979815E-3</v>
      </c>
      <c r="H14" s="87">
        <v>1.4553570661224608E-3</v>
      </c>
      <c r="I14" s="87">
        <v>1.1534287225337643E-3</v>
      </c>
      <c r="J14" s="87">
        <v>1.0996344750158881E-3</v>
      </c>
      <c r="K14" s="87"/>
      <c r="L14" s="87">
        <v>7.668271550623514E-4</v>
      </c>
      <c r="M14" s="87">
        <v>0</v>
      </c>
      <c r="N14" s="87">
        <v>1.4150738098619887E-3</v>
      </c>
      <c r="O14" s="87">
        <v>7.113900657677529E-4</v>
      </c>
      <c r="P14" s="87"/>
      <c r="Q14" s="87">
        <v>1.0051949501407747E-3</v>
      </c>
      <c r="R14" s="87">
        <v>1.2758091429391199E-3</v>
      </c>
      <c r="S14" s="87">
        <v>4.3485806003337079E-4</v>
      </c>
      <c r="T14" s="87">
        <v>0</v>
      </c>
      <c r="U14" s="87"/>
      <c r="V14" s="87">
        <v>5.9073102011771971E-4</v>
      </c>
      <c r="W14" s="87">
        <v>8.7706619483753773E-4</v>
      </c>
      <c r="X14" s="87">
        <v>1.4286122460641735E-3</v>
      </c>
      <c r="Y14" s="87">
        <v>0</v>
      </c>
      <c r="Z14" s="87"/>
      <c r="AA14" s="87">
        <v>1.8846228467009256E-3</v>
      </c>
      <c r="AB14" s="87">
        <v>8.0169760220658308E-4</v>
      </c>
      <c r="AC14" s="87">
        <v>1.0566395286647412E-3</v>
      </c>
      <c r="AD14" s="87">
        <v>6.9138434915192966E-4</v>
      </c>
      <c r="AE14" s="87"/>
      <c r="AF14" s="87">
        <v>1.2643896455134429E-3</v>
      </c>
      <c r="AG14" s="87">
        <v>6.8210216826591983E-4</v>
      </c>
      <c r="AH14" s="87">
        <v>0</v>
      </c>
      <c r="AI14" s="87">
        <v>0</v>
      </c>
      <c r="AJ14" s="81"/>
      <c r="AL14" s="87">
        <v>0</v>
      </c>
      <c r="AM14" s="87">
        <v>0</v>
      </c>
      <c r="AN14" s="87">
        <v>0</v>
      </c>
      <c r="AP14" s="87">
        <v>0</v>
      </c>
      <c r="AQ14" s="87">
        <v>0</v>
      </c>
      <c r="AR14" s="87">
        <v>0</v>
      </c>
      <c r="AT14" s="87">
        <v>0</v>
      </c>
      <c r="AU14" s="87">
        <v>0</v>
      </c>
      <c r="AV14" s="87">
        <v>0</v>
      </c>
    </row>
    <row r="15" spans="1:48">
      <c r="A15" s="18">
        <v>762.92420000000004</v>
      </c>
      <c r="B15" s="33"/>
      <c r="C15" s="87">
        <v>0</v>
      </c>
      <c r="D15" s="87">
        <v>0</v>
      </c>
      <c r="E15" s="87">
        <v>0</v>
      </c>
      <c r="F15" s="87"/>
      <c r="G15" s="87">
        <v>5.2286604851653116E-4</v>
      </c>
      <c r="H15" s="87">
        <v>4.8566868128425934E-4</v>
      </c>
      <c r="I15" s="87">
        <v>1.3239405357247614E-3</v>
      </c>
      <c r="J15" s="87">
        <v>7.4434719019228057E-4</v>
      </c>
      <c r="K15" s="87"/>
      <c r="L15" s="87">
        <v>9.8041879140119831E-4</v>
      </c>
      <c r="M15" s="87">
        <v>0</v>
      </c>
      <c r="N15" s="87">
        <v>5.2054765331940971E-3</v>
      </c>
      <c r="O15" s="87">
        <v>4.8459712200787331E-3</v>
      </c>
      <c r="P15" s="87"/>
      <c r="Q15" s="87">
        <v>1.4242920199559939E-3</v>
      </c>
      <c r="R15" s="87">
        <v>1.5547377285943576E-3</v>
      </c>
      <c r="S15" s="87">
        <v>4.2736139901429406E-3</v>
      </c>
      <c r="T15" s="87">
        <v>2.0059586607593573E-3</v>
      </c>
      <c r="U15" s="87"/>
      <c r="V15" s="87">
        <v>1.6247765154957484E-3</v>
      </c>
      <c r="W15" s="87">
        <v>6.2211892458231919E-3</v>
      </c>
      <c r="X15" s="87">
        <v>1.9049256909800878E-3</v>
      </c>
      <c r="Y15" s="87">
        <v>0</v>
      </c>
      <c r="Z15" s="87"/>
      <c r="AA15" s="87">
        <v>8.4057506454394363E-3</v>
      </c>
      <c r="AB15" s="87">
        <v>3.1831533236922351E-3</v>
      </c>
      <c r="AC15" s="87">
        <v>4.2964905448705211E-3</v>
      </c>
      <c r="AD15" s="87">
        <v>2.4605105795751322E-3</v>
      </c>
      <c r="AE15" s="87"/>
      <c r="AF15" s="87">
        <v>3.7662830161032672E-3</v>
      </c>
      <c r="AG15" s="87">
        <v>1.8098167124326798E-3</v>
      </c>
      <c r="AH15" s="87">
        <v>0</v>
      </c>
      <c r="AI15" s="87">
        <v>7.0541205732853752E-4</v>
      </c>
      <c r="AJ15" s="81"/>
      <c r="AL15" s="87">
        <v>0</v>
      </c>
      <c r="AM15" s="87">
        <v>0</v>
      </c>
      <c r="AN15" s="87">
        <v>0</v>
      </c>
      <c r="AP15" s="87">
        <v>0</v>
      </c>
      <c r="AQ15" s="87">
        <v>0</v>
      </c>
      <c r="AR15" s="87">
        <v>0</v>
      </c>
      <c r="AT15" s="87">
        <v>0</v>
      </c>
      <c r="AU15" s="87">
        <v>0</v>
      </c>
      <c r="AV15" s="87">
        <v>0</v>
      </c>
    </row>
    <row r="16" spans="1:48">
      <c r="A16" s="18">
        <v>768.94200000000001</v>
      </c>
      <c r="B16" s="33"/>
      <c r="C16" s="87">
        <v>0</v>
      </c>
      <c r="D16" s="87">
        <v>0</v>
      </c>
      <c r="E16" s="87">
        <v>0</v>
      </c>
      <c r="F16" s="87"/>
      <c r="G16" s="87">
        <v>0</v>
      </c>
      <c r="H16" s="87">
        <v>0</v>
      </c>
      <c r="I16" s="87">
        <v>0</v>
      </c>
      <c r="J16" s="87">
        <v>0</v>
      </c>
      <c r="K16" s="87"/>
      <c r="L16" s="87">
        <v>0</v>
      </c>
      <c r="M16" s="87">
        <v>0</v>
      </c>
      <c r="N16" s="87">
        <v>0</v>
      </c>
      <c r="O16" s="87">
        <v>0</v>
      </c>
      <c r="P16" s="87"/>
      <c r="Q16" s="87">
        <v>0</v>
      </c>
      <c r="R16" s="87">
        <v>0</v>
      </c>
      <c r="S16" s="87">
        <v>0</v>
      </c>
      <c r="T16" s="87">
        <v>0</v>
      </c>
      <c r="U16" s="87"/>
      <c r="V16" s="87">
        <v>0</v>
      </c>
      <c r="W16" s="87">
        <v>0</v>
      </c>
      <c r="X16" s="87">
        <v>0</v>
      </c>
      <c r="Y16" s="87">
        <v>0</v>
      </c>
      <c r="Z16" s="87"/>
      <c r="AA16" s="87">
        <v>0</v>
      </c>
      <c r="AB16" s="87">
        <v>4.194045991907631E-4</v>
      </c>
      <c r="AC16" s="87">
        <v>0</v>
      </c>
      <c r="AD16" s="87">
        <v>0</v>
      </c>
      <c r="AE16" s="87"/>
      <c r="AF16" s="87">
        <v>3.2725547820608924E-4</v>
      </c>
      <c r="AG16" s="87">
        <v>0</v>
      </c>
      <c r="AH16" s="87">
        <v>0</v>
      </c>
      <c r="AI16" s="87">
        <v>0</v>
      </c>
      <c r="AJ16" s="81"/>
      <c r="AL16" s="87">
        <v>0</v>
      </c>
      <c r="AM16" s="87">
        <v>0</v>
      </c>
      <c r="AN16" s="87">
        <v>0</v>
      </c>
      <c r="AP16" s="87">
        <v>0</v>
      </c>
      <c r="AQ16" s="87">
        <v>0</v>
      </c>
      <c r="AR16" s="87">
        <v>0</v>
      </c>
      <c r="AT16" s="87">
        <v>0</v>
      </c>
      <c r="AU16" s="87">
        <v>0</v>
      </c>
      <c r="AV16" s="87">
        <v>0</v>
      </c>
    </row>
    <row r="17" spans="1:48">
      <c r="A17" s="85">
        <v>777.4982</v>
      </c>
      <c r="B17" s="86"/>
      <c r="C17" s="87">
        <v>0</v>
      </c>
      <c r="D17" s="87">
        <v>1.4505831175243204E-3</v>
      </c>
      <c r="E17" s="87">
        <v>2.8911762486927128E-3</v>
      </c>
      <c r="F17" s="87"/>
      <c r="G17" s="87">
        <v>9.3962596867101431E-4</v>
      </c>
      <c r="H17" s="87">
        <v>4.909692711977336E-4</v>
      </c>
      <c r="I17" s="87">
        <v>0</v>
      </c>
      <c r="J17" s="87">
        <v>0</v>
      </c>
      <c r="K17" s="87"/>
      <c r="L17" s="87">
        <v>1.8243495010327731E-3</v>
      </c>
      <c r="M17" s="87">
        <v>9.8297926216621423E-4</v>
      </c>
      <c r="N17" s="87">
        <v>9.773585801668371E-4</v>
      </c>
      <c r="O17" s="87">
        <v>1.3166456258896365E-3</v>
      </c>
      <c r="P17" s="87"/>
      <c r="Q17" s="87">
        <v>1.3192721703709316E-3</v>
      </c>
      <c r="R17" s="87">
        <v>0</v>
      </c>
      <c r="S17" s="87">
        <v>0</v>
      </c>
      <c r="T17" s="87">
        <v>2.3283755771936793E-3</v>
      </c>
      <c r="U17" s="87"/>
      <c r="V17" s="87">
        <v>1.3238951306726485E-3</v>
      </c>
      <c r="W17" s="87">
        <v>0</v>
      </c>
      <c r="X17" s="87">
        <v>1.8834572792943505E-3</v>
      </c>
      <c r="Y17" s="87">
        <v>0</v>
      </c>
      <c r="Z17" s="87"/>
      <c r="AA17" s="87">
        <v>1.1315872203817839E-3</v>
      </c>
      <c r="AB17" s="87">
        <v>5.7272639377555401E-4</v>
      </c>
      <c r="AC17" s="87">
        <v>8.087485641898271E-4</v>
      </c>
      <c r="AD17" s="87">
        <v>1.2962845955644575E-3</v>
      </c>
      <c r="AE17" s="87"/>
      <c r="AF17" s="87">
        <v>9.7593295492994186E-4</v>
      </c>
      <c r="AG17" s="87">
        <v>6.6755580099664143E-4</v>
      </c>
      <c r="AH17" s="87">
        <v>0</v>
      </c>
      <c r="AI17" s="87">
        <v>0</v>
      </c>
      <c r="AJ17" s="81"/>
      <c r="AL17" s="87">
        <v>0</v>
      </c>
      <c r="AM17" s="87">
        <v>0</v>
      </c>
      <c r="AN17" s="87">
        <v>0</v>
      </c>
      <c r="AP17" s="87">
        <v>0</v>
      </c>
      <c r="AQ17" s="87">
        <v>0</v>
      </c>
      <c r="AR17" s="87">
        <v>0</v>
      </c>
      <c r="AT17" s="87">
        <v>0</v>
      </c>
      <c r="AU17" s="87">
        <v>0</v>
      </c>
      <c r="AV17" s="87">
        <v>0</v>
      </c>
    </row>
    <row r="18" spans="1:48">
      <c r="A18" s="85">
        <v>784.5059</v>
      </c>
      <c r="B18" s="86"/>
      <c r="C18" s="87">
        <v>6.3522418647177772E-3</v>
      </c>
      <c r="D18" s="87">
        <v>2.517784914505853E-2</v>
      </c>
      <c r="E18" s="87">
        <v>3.1495374984073905E-2</v>
      </c>
      <c r="F18" s="87"/>
      <c r="G18" s="87">
        <v>1.1954889641145654E-2</v>
      </c>
      <c r="H18" s="87">
        <v>1.0045593637713861E-2</v>
      </c>
      <c r="I18" s="87">
        <v>5.5382184652995941E-3</v>
      </c>
      <c r="J18" s="87">
        <v>9.3020934941957806E-3</v>
      </c>
      <c r="K18" s="87"/>
      <c r="L18" s="87">
        <v>9.0006382936613626E-3</v>
      </c>
      <c r="M18" s="87">
        <v>6.0062973085497915E-3</v>
      </c>
      <c r="N18" s="87">
        <v>9.0826387912485811E-3</v>
      </c>
      <c r="O18" s="87">
        <v>9.4483845714218775E-3</v>
      </c>
      <c r="P18" s="87"/>
      <c r="Q18" s="87">
        <v>8.3466371044654177E-3</v>
      </c>
      <c r="R18" s="87">
        <v>5.9293676726254498E-3</v>
      </c>
      <c r="S18" s="87">
        <v>8.352441222722367E-3</v>
      </c>
      <c r="T18" s="87">
        <v>5.0090163945700796E-3</v>
      </c>
      <c r="U18" s="87"/>
      <c r="V18" s="87">
        <v>7.3188033862138305E-3</v>
      </c>
      <c r="W18" s="87">
        <v>1.0391083298870929E-2</v>
      </c>
      <c r="X18" s="87">
        <v>7.2289919359653067E-3</v>
      </c>
      <c r="Y18" s="87">
        <v>3.5847454610405858E-3</v>
      </c>
      <c r="Z18" s="87"/>
      <c r="AA18" s="87">
        <v>1.0679560065508647E-2</v>
      </c>
      <c r="AB18" s="87">
        <v>7.9868463470236552E-3</v>
      </c>
      <c r="AC18" s="87">
        <v>6.9601287522023424E-3</v>
      </c>
      <c r="AD18" s="87">
        <v>1.006808308951012E-2</v>
      </c>
      <c r="AE18" s="87"/>
      <c r="AF18" s="87">
        <v>8.6451212672842559E-3</v>
      </c>
      <c r="AG18" s="87">
        <v>9.8087787252253943E-3</v>
      </c>
      <c r="AH18" s="87">
        <v>1.0672337042082881E-2</v>
      </c>
      <c r="AI18" s="87">
        <v>8.7911302204058579E-3</v>
      </c>
      <c r="AJ18" s="81"/>
      <c r="AL18" s="87">
        <v>1.604120751310267E-2</v>
      </c>
      <c r="AM18" s="87">
        <v>1.6657574613297994E-2</v>
      </c>
      <c r="AN18" s="87">
        <v>1.3851680020155447E-2</v>
      </c>
      <c r="AP18" s="87">
        <v>5.0524334954080131E-2</v>
      </c>
      <c r="AQ18" s="87">
        <v>1.9292596326534045E-2</v>
      </c>
      <c r="AR18" s="87">
        <v>2.8696079706167624E-2</v>
      </c>
      <c r="AT18" s="87">
        <v>2.5963819662969397E-2</v>
      </c>
      <c r="AU18" s="87">
        <v>3.5564276410491369E-2</v>
      </c>
      <c r="AV18" s="87">
        <v>4.3228821806480591E-2</v>
      </c>
    </row>
    <row r="19" spans="1:48">
      <c r="A19" s="85">
        <v>791.51369999999997</v>
      </c>
      <c r="B19" s="86"/>
      <c r="C19" s="87">
        <v>0</v>
      </c>
      <c r="D19" s="87">
        <v>5.7249614570623227E-4</v>
      </c>
      <c r="E19" s="87">
        <v>1.6324010166528288E-3</v>
      </c>
      <c r="F19" s="87"/>
      <c r="G19" s="87">
        <v>0</v>
      </c>
      <c r="H19" s="87">
        <v>0</v>
      </c>
      <c r="I19" s="87">
        <v>0</v>
      </c>
      <c r="J19" s="87">
        <v>0</v>
      </c>
      <c r="K19" s="87"/>
      <c r="L19" s="87">
        <v>1.2556524037869951E-3</v>
      </c>
      <c r="M19" s="87">
        <v>0</v>
      </c>
      <c r="N19" s="87">
        <v>0</v>
      </c>
      <c r="O19" s="87">
        <v>1.0544920213350992E-3</v>
      </c>
      <c r="P19" s="87"/>
      <c r="Q19" s="87">
        <v>0</v>
      </c>
      <c r="R19" s="87">
        <v>0</v>
      </c>
      <c r="S19" s="87">
        <v>6.6922569361749858E-4</v>
      </c>
      <c r="T19" s="87">
        <v>0</v>
      </c>
      <c r="U19" s="87"/>
      <c r="V19" s="87">
        <v>0</v>
      </c>
      <c r="W19" s="87">
        <v>0</v>
      </c>
      <c r="X19" s="87">
        <v>9.9098473635870392E-4</v>
      </c>
      <c r="Y19" s="87">
        <v>0</v>
      </c>
      <c r="Z19" s="87"/>
      <c r="AA19" s="87">
        <v>1.4537720117766646E-3</v>
      </c>
      <c r="AB19" s="87">
        <v>1.1127571073062915E-3</v>
      </c>
      <c r="AC19" s="87">
        <v>1.7988897349789012E-3</v>
      </c>
      <c r="AD19" s="87">
        <v>3.672216116176995E-3</v>
      </c>
      <c r="AE19" s="87"/>
      <c r="AF19" s="87">
        <v>2.0678797494693983E-3</v>
      </c>
      <c r="AG19" s="87">
        <v>1.9028466684124783E-3</v>
      </c>
      <c r="AH19" s="87">
        <v>0</v>
      </c>
      <c r="AI19" s="87">
        <v>5.6852278055147482E-4</v>
      </c>
      <c r="AJ19" s="81"/>
      <c r="AL19" s="87">
        <v>0</v>
      </c>
      <c r="AM19" s="87">
        <v>0</v>
      </c>
      <c r="AN19" s="87">
        <v>0</v>
      </c>
      <c r="AP19" s="87">
        <v>0</v>
      </c>
      <c r="AQ19" s="87">
        <v>0</v>
      </c>
      <c r="AR19" s="87">
        <v>0</v>
      </c>
      <c r="AT19" s="87">
        <v>0</v>
      </c>
      <c r="AU19" s="87">
        <v>0</v>
      </c>
      <c r="AV19" s="87">
        <v>0</v>
      </c>
    </row>
    <row r="20" spans="1:48">
      <c r="A20" s="85">
        <v>792.50350000000003</v>
      </c>
      <c r="B20" s="86"/>
      <c r="C20" s="87">
        <v>2.9600584891586804E-2</v>
      </c>
      <c r="D20" s="87">
        <v>2.299342033834437E-2</v>
      </c>
      <c r="E20" s="87">
        <v>3.3622916471800511E-2</v>
      </c>
      <c r="F20" s="87"/>
      <c r="G20" s="87">
        <v>9.5781280919187469E-3</v>
      </c>
      <c r="H20" s="87">
        <v>9.3400655199783501E-3</v>
      </c>
      <c r="I20" s="87">
        <v>1.1328694147996083E-2</v>
      </c>
      <c r="J20" s="87">
        <v>8.1254499279218469E-3</v>
      </c>
      <c r="K20" s="87"/>
      <c r="L20" s="87">
        <v>9.9593048139571191E-3</v>
      </c>
      <c r="M20" s="87">
        <v>9.2511267188163035E-3</v>
      </c>
      <c r="N20" s="87">
        <v>1.5498723760555723E-2</v>
      </c>
      <c r="O20" s="87">
        <v>1.8306445195746635E-2</v>
      </c>
      <c r="P20" s="87"/>
      <c r="Q20" s="87">
        <v>1.4672936992019561E-2</v>
      </c>
      <c r="R20" s="87">
        <v>2.0258522513339886E-2</v>
      </c>
      <c r="S20" s="87">
        <v>1.3532248953337255E-2</v>
      </c>
      <c r="T20" s="87">
        <v>1.101653028596161E-2</v>
      </c>
      <c r="U20" s="87"/>
      <c r="V20" s="87">
        <v>1.4344255940950642E-2</v>
      </c>
      <c r="W20" s="87">
        <v>1.8726613999849318E-2</v>
      </c>
      <c r="X20" s="87">
        <v>1.1729270290683864E-2</v>
      </c>
      <c r="Y20" s="87">
        <v>2.0300421952957504E-2</v>
      </c>
      <c r="Z20" s="87"/>
      <c r="AA20" s="87">
        <v>1.9785835244228202E-2</v>
      </c>
      <c r="AB20" s="87">
        <v>1.6675739782582018E-2</v>
      </c>
      <c r="AC20" s="87">
        <v>1.7116471272856568E-2</v>
      </c>
      <c r="AD20" s="87">
        <v>1.7635039089178059E-2</v>
      </c>
      <c r="AE20" s="87"/>
      <c r="AF20" s="87">
        <v>1.1132704169552018E-2</v>
      </c>
      <c r="AG20" s="87">
        <v>1.2293071895531553E-2</v>
      </c>
      <c r="AH20" s="87">
        <v>2.1705241479068136E-2</v>
      </c>
      <c r="AI20" s="87">
        <v>1.4361918590534982E-2</v>
      </c>
      <c r="AJ20" s="81"/>
      <c r="AL20" s="87">
        <v>3.2190479609345277E-2</v>
      </c>
      <c r="AM20" s="87">
        <v>3.0276514054837944E-2</v>
      </c>
      <c r="AN20" s="87">
        <v>3.1591852416986733E-2</v>
      </c>
      <c r="AP20" s="87">
        <v>5.1157313850146387E-2</v>
      </c>
      <c r="AQ20" s="87">
        <v>2.914733774485135E-2</v>
      </c>
      <c r="AR20" s="87">
        <v>4.2269599638233478E-2</v>
      </c>
      <c r="AT20" s="87">
        <v>4.5324032182308384E-2</v>
      </c>
      <c r="AU20" s="87">
        <v>4.6767528262731915E-2</v>
      </c>
      <c r="AV20" s="87">
        <v>4.0258409013571139E-2</v>
      </c>
    </row>
    <row r="21" spans="1:48">
      <c r="A21" s="85">
        <v>798.52089999999998</v>
      </c>
      <c r="B21" s="86"/>
      <c r="C21" s="87">
        <v>5.071485586574589E-3</v>
      </c>
      <c r="D21" s="87">
        <v>2.5012058033852856E-3</v>
      </c>
      <c r="E21" s="87">
        <v>6.92828578984017E-3</v>
      </c>
      <c r="F21" s="87"/>
      <c r="G21" s="87">
        <v>4.8269713945209292E-4</v>
      </c>
      <c r="H21" s="87">
        <v>0</v>
      </c>
      <c r="I21" s="87">
        <v>1.0865450391041459E-3</v>
      </c>
      <c r="J21" s="87">
        <v>1.5638585333427242E-3</v>
      </c>
      <c r="K21" s="87"/>
      <c r="L21" s="87">
        <v>5.1808061812997248E-3</v>
      </c>
      <c r="M21" s="87">
        <v>2.5727480703704813E-3</v>
      </c>
      <c r="N21" s="87">
        <v>3.7169246592335336E-3</v>
      </c>
      <c r="O21" s="87">
        <v>4.5008058506511815E-3</v>
      </c>
      <c r="P21" s="87"/>
      <c r="Q21" s="87">
        <v>5.0877175713806534E-4</v>
      </c>
      <c r="R21" s="87">
        <v>0</v>
      </c>
      <c r="S21" s="87">
        <v>4.3584937779940431E-3</v>
      </c>
      <c r="T21" s="87">
        <v>1.7249442579115248E-3</v>
      </c>
      <c r="U21" s="87"/>
      <c r="V21" s="87">
        <v>5.6195476536312079E-4</v>
      </c>
      <c r="W21" s="87">
        <v>1.0379411082927926E-3</v>
      </c>
      <c r="X21" s="87">
        <v>3.578449006966136E-4</v>
      </c>
      <c r="Y21" s="87">
        <v>4.8050525043110441E-3</v>
      </c>
      <c r="Z21" s="87"/>
      <c r="AA21" s="87">
        <v>1.2045547596708646E-2</v>
      </c>
      <c r="AB21" s="87">
        <v>7.5637001542002034E-3</v>
      </c>
      <c r="AC21" s="87">
        <v>9.2236239451388286E-3</v>
      </c>
      <c r="AD21" s="87">
        <v>1.4115910337014214E-2</v>
      </c>
      <c r="AE21" s="87"/>
      <c r="AF21" s="87">
        <v>1.4505589337634139E-2</v>
      </c>
      <c r="AG21" s="87">
        <v>1.6054996252269485E-2</v>
      </c>
      <c r="AH21" s="87">
        <v>3.1671696725009926E-2</v>
      </c>
      <c r="AI21" s="87">
        <v>2.6610569344980781E-2</v>
      </c>
      <c r="AJ21" s="81"/>
      <c r="AL21" s="87">
        <v>0</v>
      </c>
      <c r="AM21" s="87">
        <v>8.8533215662743429E-4</v>
      </c>
      <c r="AN21" s="87">
        <v>0</v>
      </c>
      <c r="AP21" s="87">
        <v>1.6210510841774117E-3</v>
      </c>
      <c r="AQ21" s="87">
        <v>0</v>
      </c>
      <c r="AR21" s="87">
        <v>1.1609875852114184E-3</v>
      </c>
      <c r="AT21" s="87">
        <v>1.1647569687047914E-3</v>
      </c>
      <c r="AU21" s="87">
        <v>1.7581954988882011E-3</v>
      </c>
      <c r="AV21" s="87">
        <v>1.2348116928438031E-3</v>
      </c>
    </row>
    <row r="22" spans="1:48">
      <c r="A22" s="85">
        <v>799.51120000000003</v>
      </c>
      <c r="B22" s="86"/>
      <c r="C22" s="87">
        <v>0</v>
      </c>
      <c r="D22" s="87">
        <v>5.0639355448465638E-4</v>
      </c>
      <c r="E22" s="87">
        <v>8.0932004894652954E-4</v>
      </c>
      <c r="F22" s="87"/>
      <c r="G22" s="87">
        <v>5.1816320084828601E-4</v>
      </c>
      <c r="H22" s="87">
        <v>0</v>
      </c>
      <c r="I22" s="87">
        <v>0</v>
      </c>
      <c r="J22" s="87">
        <v>0</v>
      </c>
      <c r="K22" s="87"/>
      <c r="L22" s="87">
        <v>8.0264469473540932E-4</v>
      </c>
      <c r="M22" s="87">
        <v>0</v>
      </c>
      <c r="N22" s="87">
        <v>9.4506263001687839E-4</v>
      </c>
      <c r="O22" s="87">
        <v>1.1990810580120804E-3</v>
      </c>
      <c r="P22" s="87"/>
      <c r="Q22" s="87">
        <v>5.1320215801105577E-4</v>
      </c>
      <c r="R22" s="87">
        <v>0</v>
      </c>
      <c r="S22" s="87">
        <v>4.5978467342566292E-4</v>
      </c>
      <c r="T22" s="87">
        <v>0</v>
      </c>
      <c r="U22" s="87"/>
      <c r="V22" s="87">
        <v>0</v>
      </c>
      <c r="W22" s="87">
        <v>6.3593206529950915E-4</v>
      </c>
      <c r="X22" s="87">
        <v>5.2291630270814252E-4</v>
      </c>
      <c r="Y22" s="87">
        <v>1.9680453602973283E-3</v>
      </c>
      <c r="Z22" s="87"/>
      <c r="AA22" s="87">
        <v>5.325045713815927E-4</v>
      </c>
      <c r="AB22" s="87">
        <v>6.60447966982125E-4</v>
      </c>
      <c r="AC22" s="87">
        <v>1.2049178663107788E-3</v>
      </c>
      <c r="AD22" s="87">
        <v>1.0600347436022343E-3</v>
      </c>
      <c r="AE22" s="87"/>
      <c r="AF22" s="87">
        <v>3.1151737843805339E-4</v>
      </c>
      <c r="AG22" s="87">
        <v>5.9872031302594909E-4</v>
      </c>
      <c r="AH22" s="87">
        <v>0</v>
      </c>
      <c r="AI22" s="87">
        <v>0</v>
      </c>
      <c r="AJ22" s="81"/>
      <c r="AL22" s="87">
        <v>0</v>
      </c>
      <c r="AM22" s="87">
        <v>0</v>
      </c>
      <c r="AN22" s="87">
        <v>0</v>
      </c>
      <c r="AP22" s="87">
        <v>0</v>
      </c>
      <c r="AQ22" s="87">
        <v>0</v>
      </c>
      <c r="AR22" s="87">
        <v>0</v>
      </c>
      <c r="AT22" s="87">
        <v>0</v>
      </c>
      <c r="AU22" s="87">
        <v>0</v>
      </c>
      <c r="AV22" s="87">
        <v>0</v>
      </c>
    </row>
    <row r="23" spans="1:48">
      <c r="A23" s="85">
        <v>805.52930000000003</v>
      </c>
      <c r="B23" s="86"/>
      <c r="C23" s="87">
        <v>0</v>
      </c>
      <c r="D23" s="87">
        <v>0</v>
      </c>
      <c r="E23" s="87">
        <v>0</v>
      </c>
      <c r="F23" s="87"/>
      <c r="G23" s="87">
        <v>0</v>
      </c>
      <c r="H23" s="87">
        <v>0</v>
      </c>
      <c r="I23" s="87">
        <v>0</v>
      </c>
      <c r="J23" s="87">
        <v>0</v>
      </c>
      <c r="K23" s="87"/>
      <c r="L23" s="87">
        <v>0</v>
      </c>
      <c r="M23" s="87">
        <v>0</v>
      </c>
      <c r="N23" s="87">
        <v>0</v>
      </c>
      <c r="O23" s="87">
        <v>0</v>
      </c>
      <c r="P23" s="87"/>
      <c r="Q23" s="87">
        <v>0</v>
      </c>
      <c r="R23" s="87">
        <v>0</v>
      </c>
      <c r="S23" s="87">
        <v>0</v>
      </c>
      <c r="T23" s="87">
        <v>0</v>
      </c>
      <c r="U23" s="87"/>
      <c r="V23" s="87">
        <v>0</v>
      </c>
      <c r="W23" s="87">
        <v>0</v>
      </c>
      <c r="X23" s="87">
        <v>0</v>
      </c>
      <c r="Y23" s="87">
        <v>0</v>
      </c>
      <c r="Z23" s="87"/>
      <c r="AA23" s="87">
        <v>0</v>
      </c>
      <c r="AB23" s="87">
        <v>0</v>
      </c>
      <c r="AC23" s="87">
        <v>5.6875596608745623E-4</v>
      </c>
      <c r="AD23" s="87">
        <v>6.5494428101095601E-4</v>
      </c>
      <c r="AE23" s="87"/>
      <c r="AF23" s="87">
        <v>0</v>
      </c>
      <c r="AG23" s="87">
        <v>4.401203800950924E-4</v>
      </c>
      <c r="AH23" s="87">
        <v>0</v>
      </c>
      <c r="AI23" s="87">
        <v>0</v>
      </c>
      <c r="AJ23" s="81"/>
      <c r="AL23" s="87">
        <v>0</v>
      </c>
      <c r="AM23" s="87">
        <v>0</v>
      </c>
      <c r="AN23" s="87">
        <v>0</v>
      </c>
      <c r="AP23" s="87">
        <v>0</v>
      </c>
      <c r="AQ23" s="87">
        <v>0</v>
      </c>
      <c r="AR23" s="87">
        <v>0</v>
      </c>
      <c r="AT23" s="87">
        <v>0</v>
      </c>
      <c r="AU23" s="87">
        <v>0</v>
      </c>
      <c r="AV23" s="87">
        <v>0</v>
      </c>
    </row>
    <row r="24" spans="1:48">
      <c r="A24" s="85">
        <v>806.51909999999998</v>
      </c>
      <c r="B24" s="86"/>
      <c r="C24" s="87">
        <v>0</v>
      </c>
      <c r="D24" s="87">
        <v>5.7059614173623841E-3</v>
      </c>
      <c r="E24" s="87">
        <v>6.7715147634449958E-3</v>
      </c>
      <c r="F24" s="87"/>
      <c r="G24" s="87">
        <v>3.3419723571631436E-3</v>
      </c>
      <c r="H24" s="87">
        <v>1.5511256022118873E-3</v>
      </c>
      <c r="I24" s="87">
        <v>2.0839672730415069E-3</v>
      </c>
      <c r="J24" s="87">
        <v>1.7388714304009923E-3</v>
      </c>
      <c r="K24" s="87"/>
      <c r="L24" s="87">
        <v>1.2508212686477194E-3</v>
      </c>
      <c r="M24" s="87">
        <v>9.0424008336114682E-4</v>
      </c>
      <c r="N24" s="87">
        <v>1.3061585844857037E-3</v>
      </c>
      <c r="O24" s="87">
        <v>2.1830543474823209E-3</v>
      </c>
      <c r="P24" s="87"/>
      <c r="Q24" s="87">
        <v>8.8198713907711992E-4</v>
      </c>
      <c r="R24" s="87">
        <v>2.2895824856150973E-3</v>
      </c>
      <c r="S24" s="87">
        <v>1.2412304115429849E-3</v>
      </c>
      <c r="T24" s="87">
        <v>0</v>
      </c>
      <c r="U24" s="87"/>
      <c r="V24" s="87">
        <v>1.2168317885306124E-3</v>
      </c>
      <c r="W24" s="87">
        <v>0</v>
      </c>
      <c r="X24" s="87">
        <v>1.5073107359447131E-3</v>
      </c>
      <c r="Y24" s="87">
        <v>1.0364734378652261E-3</v>
      </c>
      <c r="Z24" s="87"/>
      <c r="AA24" s="87">
        <v>1.0127946427725281E-3</v>
      </c>
      <c r="AB24" s="87">
        <v>1.3622742597203291E-3</v>
      </c>
      <c r="AC24" s="87">
        <v>8.5167446838843185E-4</v>
      </c>
      <c r="AD24" s="87">
        <v>1.4608266458766149E-3</v>
      </c>
      <c r="AE24" s="87"/>
      <c r="AF24" s="87">
        <v>1.1449740812144833E-3</v>
      </c>
      <c r="AG24" s="87">
        <v>6.7618342954283328E-4</v>
      </c>
      <c r="AH24" s="87">
        <v>8.9640274734967024E-4</v>
      </c>
      <c r="AI24" s="87">
        <v>4.8823361737233866E-4</v>
      </c>
      <c r="AJ24" s="81"/>
      <c r="AL24" s="87">
        <v>2.9065897696815206E-3</v>
      </c>
      <c r="AM24" s="87">
        <v>3.9647725880025495E-3</v>
      </c>
      <c r="AN24" s="87">
        <v>2.8289724969942469E-3</v>
      </c>
      <c r="AP24" s="87">
        <v>2.9573520359114152E-3</v>
      </c>
      <c r="AQ24" s="87">
        <v>2.336209841220899E-3</v>
      </c>
      <c r="AR24" s="87">
        <v>3.4445424170451784E-3</v>
      </c>
      <c r="AT24" s="87">
        <v>3.5012379801512188E-3</v>
      </c>
      <c r="AU24" s="87">
        <v>7.1319754626302731E-3</v>
      </c>
      <c r="AV24" s="87">
        <v>6.8778402492707348E-3</v>
      </c>
    </row>
    <row r="25" spans="1:48">
      <c r="A25" s="18">
        <v>831.99440000000004</v>
      </c>
      <c r="B25" s="33"/>
      <c r="C25" s="87">
        <v>0</v>
      </c>
      <c r="D25" s="87">
        <v>0</v>
      </c>
      <c r="E25" s="87">
        <v>0</v>
      </c>
      <c r="F25" s="87"/>
      <c r="G25" s="87">
        <v>2.6339354260149265E-3</v>
      </c>
      <c r="H25" s="87">
        <v>1.7389428874176995E-3</v>
      </c>
      <c r="I25" s="87">
        <v>1.8807145306263481E-3</v>
      </c>
      <c r="J25" s="87">
        <v>2.4356602110851989E-3</v>
      </c>
      <c r="K25" s="87"/>
      <c r="L25" s="87">
        <v>4.6176018852344533E-3</v>
      </c>
      <c r="M25" s="87">
        <v>4.6966765016322595E-3</v>
      </c>
      <c r="N25" s="87">
        <v>4.3247549843376584E-3</v>
      </c>
      <c r="O25" s="87">
        <v>4.3074827302576977E-3</v>
      </c>
      <c r="P25" s="87"/>
      <c r="Q25" s="87">
        <v>6.6829545997126351E-3</v>
      </c>
      <c r="R25" s="87">
        <v>4.6456706471889016E-3</v>
      </c>
      <c r="S25" s="87">
        <v>3.7323257560403478E-3</v>
      </c>
      <c r="T25" s="87">
        <v>1.8198307494588554E-3</v>
      </c>
      <c r="U25" s="87"/>
      <c r="V25" s="87">
        <v>7.7397050946714898E-3</v>
      </c>
      <c r="W25" s="87">
        <v>6.6486612380813144E-3</v>
      </c>
      <c r="X25" s="87">
        <v>5.7520793297895674E-3</v>
      </c>
      <c r="Y25" s="87">
        <v>2.0227898542278465E-3</v>
      </c>
      <c r="Z25" s="87"/>
      <c r="AA25" s="87">
        <v>7.5988904425813722E-3</v>
      </c>
      <c r="AB25" s="87">
        <v>4.2451572350718676E-3</v>
      </c>
      <c r="AC25" s="87">
        <v>3.6466659425679849E-3</v>
      </c>
      <c r="AD25" s="87">
        <v>3.8620122083509265E-3</v>
      </c>
      <c r="AE25" s="87"/>
      <c r="AF25" s="87">
        <v>4.8471093130635729E-3</v>
      </c>
      <c r="AG25" s="87">
        <v>3.9584301931523793E-3</v>
      </c>
      <c r="AH25" s="87">
        <v>0</v>
      </c>
      <c r="AI25" s="87">
        <v>5.3934375050162717E-4</v>
      </c>
      <c r="AJ25" s="81"/>
      <c r="AL25" s="87">
        <v>0</v>
      </c>
      <c r="AM25" s="87">
        <v>0</v>
      </c>
      <c r="AN25" s="87">
        <v>0</v>
      </c>
      <c r="AP25" s="87">
        <v>0</v>
      </c>
      <c r="AQ25" s="87">
        <v>7.9125475863662783E-4</v>
      </c>
      <c r="AR25" s="87">
        <v>0</v>
      </c>
      <c r="AT25" s="87">
        <v>0</v>
      </c>
      <c r="AU25" s="87">
        <v>0</v>
      </c>
      <c r="AV25" s="87">
        <v>0</v>
      </c>
    </row>
    <row r="26" spans="1:48">
      <c r="A26" s="18">
        <v>839.00239999999997</v>
      </c>
      <c r="B26" s="33"/>
      <c r="C26" s="87">
        <v>0</v>
      </c>
      <c r="D26" s="87">
        <v>0</v>
      </c>
      <c r="E26" s="87">
        <v>0</v>
      </c>
      <c r="F26" s="87"/>
      <c r="G26" s="87">
        <v>3.0500326041015117E-3</v>
      </c>
      <c r="H26" s="87">
        <v>2.0533437137404665E-3</v>
      </c>
      <c r="I26" s="87">
        <v>2.3264829948056692E-3</v>
      </c>
      <c r="J26" s="87">
        <v>1.8130618659231061E-3</v>
      </c>
      <c r="K26" s="87"/>
      <c r="L26" s="87">
        <v>5.9343708243885978E-3</v>
      </c>
      <c r="M26" s="87">
        <v>4.9089555862017048E-3</v>
      </c>
      <c r="N26" s="87">
        <v>4.4065459113446538E-3</v>
      </c>
      <c r="O26" s="87">
        <v>4.040852142903441E-3</v>
      </c>
      <c r="P26" s="87"/>
      <c r="Q26" s="87">
        <v>7.5551978336222828E-3</v>
      </c>
      <c r="R26" s="87">
        <v>6.2991701638283977E-3</v>
      </c>
      <c r="S26" s="87">
        <v>3.5399526417332636E-3</v>
      </c>
      <c r="T26" s="87">
        <v>3.6638015026865776E-3</v>
      </c>
      <c r="U26" s="87"/>
      <c r="V26" s="87">
        <v>7.2803839341880044E-3</v>
      </c>
      <c r="W26" s="87">
        <v>5.6185423478026806E-3</v>
      </c>
      <c r="X26" s="87">
        <v>6.8023767942474705E-3</v>
      </c>
      <c r="Y26" s="87">
        <v>2.9528555893606561E-3</v>
      </c>
      <c r="Z26" s="87"/>
      <c r="AA26" s="87">
        <v>4.9886597647957808E-3</v>
      </c>
      <c r="AB26" s="87">
        <v>4.5809816741040439E-3</v>
      </c>
      <c r="AC26" s="87">
        <v>4.6070778585635104E-3</v>
      </c>
      <c r="AD26" s="87">
        <v>4.6013890064954925E-3</v>
      </c>
      <c r="AE26" s="87"/>
      <c r="AF26" s="87">
        <v>4.334828700996031E-3</v>
      </c>
      <c r="AG26" s="87">
        <v>1.8882817471033157E-3</v>
      </c>
      <c r="AH26" s="87">
        <v>0</v>
      </c>
      <c r="AI26" s="87">
        <v>0</v>
      </c>
      <c r="AJ26" s="81"/>
      <c r="AL26" s="87">
        <v>0</v>
      </c>
      <c r="AM26" s="87">
        <v>0</v>
      </c>
      <c r="AN26" s="87">
        <v>0</v>
      </c>
      <c r="AP26" s="87">
        <v>0</v>
      </c>
      <c r="AQ26" s="87">
        <v>0</v>
      </c>
      <c r="AR26" s="87">
        <v>0</v>
      </c>
      <c r="AT26" s="87">
        <v>0</v>
      </c>
      <c r="AU26" s="87">
        <v>0</v>
      </c>
      <c r="AV26" s="87">
        <v>0</v>
      </c>
    </row>
    <row r="27" spans="1:48">
      <c r="A27" s="18">
        <v>846.0104</v>
      </c>
      <c r="B27" s="33"/>
      <c r="C27" s="87">
        <v>0</v>
      </c>
      <c r="D27" s="87">
        <v>0</v>
      </c>
      <c r="E27" s="87">
        <v>0</v>
      </c>
      <c r="F27" s="87"/>
      <c r="G27" s="87">
        <v>3.1158282886524179E-2</v>
      </c>
      <c r="H27" s="87">
        <v>3.3410636585551899E-2</v>
      </c>
      <c r="I27" s="87">
        <v>3.2888275285542848E-2</v>
      </c>
      <c r="J27" s="87">
        <v>2.8677533022986236E-2</v>
      </c>
      <c r="K27" s="87"/>
      <c r="L27" s="87">
        <v>2.8346585693273921E-2</v>
      </c>
      <c r="M27" s="87">
        <v>2.9556130262535788E-2</v>
      </c>
      <c r="N27" s="87">
        <v>2.8924092907804566E-2</v>
      </c>
      <c r="O27" s="87">
        <v>2.1493881871607414E-2</v>
      </c>
      <c r="P27" s="87"/>
      <c r="Q27" s="87">
        <v>3.1557130222668671E-2</v>
      </c>
      <c r="R27" s="87">
        <v>3.4592334469864351E-2</v>
      </c>
      <c r="S27" s="87">
        <v>2.5439052842710735E-2</v>
      </c>
      <c r="T27" s="87">
        <v>2.0653114335585938E-2</v>
      </c>
      <c r="U27" s="87"/>
      <c r="V27" s="87">
        <v>3.7592513784916411E-2</v>
      </c>
      <c r="W27" s="87">
        <v>3.930530107742599E-2</v>
      </c>
      <c r="X27" s="87">
        <v>2.992264367812977E-2</v>
      </c>
      <c r="Y27" s="87">
        <v>2.3701058166472729E-2</v>
      </c>
      <c r="Z27" s="87"/>
      <c r="AA27" s="87">
        <v>3.4319833825411802E-2</v>
      </c>
      <c r="AB27" s="87">
        <v>2.8439817397341024E-2</v>
      </c>
      <c r="AC27" s="87">
        <v>2.4176899466354963E-2</v>
      </c>
      <c r="AD27" s="87">
        <v>2.7091139077208035E-2</v>
      </c>
      <c r="AE27" s="87"/>
      <c r="AF27" s="87">
        <v>3.0140667395296066E-2</v>
      </c>
      <c r="AG27" s="87">
        <v>2.5328398156633875E-2</v>
      </c>
      <c r="AH27" s="87">
        <v>1.9666947668136217E-2</v>
      </c>
      <c r="AI27" s="87">
        <v>1.5040154524073882E-2</v>
      </c>
      <c r="AJ27" s="81"/>
      <c r="AL27" s="87">
        <v>9.2881443526916553E-3</v>
      </c>
      <c r="AM27" s="87">
        <v>1.009190317271568E-2</v>
      </c>
      <c r="AN27" s="87">
        <v>1.1578140855599524E-2</v>
      </c>
      <c r="AP27" s="87">
        <v>1.2136887898124846E-3</v>
      </c>
      <c r="AQ27" s="87">
        <v>6.8790742187301137E-3</v>
      </c>
      <c r="AR27" s="87">
        <v>5.5605969598013826E-3</v>
      </c>
      <c r="AT27" s="87">
        <v>0</v>
      </c>
      <c r="AU27" s="87">
        <v>5.7424655053295033E-4</v>
      </c>
      <c r="AV27" s="87">
        <v>1.4731668774842068E-3</v>
      </c>
    </row>
    <row r="28" spans="1:48">
      <c r="A28" s="18">
        <v>853.01779999999997</v>
      </c>
      <c r="B28" s="33"/>
      <c r="C28" s="87">
        <v>0</v>
      </c>
      <c r="D28" s="87">
        <v>0</v>
      </c>
      <c r="E28" s="87">
        <v>0</v>
      </c>
      <c r="F28" s="87"/>
      <c r="G28" s="87">
        <v>1.0516892870332042E-3</v>
      </c>
      <c r="H28" s="87">
        <v>1.3737262770852107E-3</v>
      </c>
      <c r="I28" s="87">
        <v>1.0393700645217273E-3</v>
      </c>
      <c r="J28" s="87">
        <v>6.1942095142340651E-4</v>
      </c>
      <c r="K28" s="87"/>
      <c r="L28" s="87">
        <v>2.4981201386641847E-3</v>
      </c>
      <c r="M28" s="87">
        <v>1.3915550562974947E-3</v>
      </c>
      <c r="N28" s="87">
        <v>1.7199026707078644E-3</v>
      </c>
      <c r="O28" s="87">
        <v>9.6440212164465014E-4</v>
      </c>
      <c r="P28" s="87"/>
      <c r="Q28" s="87">
        <v>2.2144165581772456E-3</v>
      </c>
      <c r="R28" s="87">
        <v>1.2794867177854151E-3</v>
      </c>
      <c r="S28" s="87">
        <v>8.9491570501779656E-4</v>
      </c>
      <c r="T28" s="87">
        <v>1.9423189167305124E-3</v>
      </c>
      <c r="U28" s="87"/>
      <c r="V28" s="87">
        <v>1.6948600702222389E-3</v>
      </c>
      <c r="W28" s="87">
        <v>1.3086326293374464E-3</v>
      </c>
      <c r="X28" s="87">
        <v>2.952427269264965E-3</v>
      </c>
      <c r="Y28" s="87">
        <v>0</v>
      </c>
      <c r="Z28" s="87"/>
      <c r="AA28" s="87">
        <v>3.9162781662589619E-3</v>
      </c>
      <c r="AB28" s="87">
        <v>2.8717298039009887E-3</v>
      </c>
      <c r="AC28" s="87">
        <v>4.0830138910188298E-3</v>
      </c>
      <c r="AD28" s="87">
        <v>4.1490388040565035E-3</v>
      </c>
      <c r="AE28" s="87"/>
      <c r="AF28" s="87">
        <v>6.0147000819221388E-3</v>
      </c>
      <c r="AG28" s="87">
        <v>4.0757473873407049E-3</v>
      </c>
      <c r="AH28" s="87">
        <v>0</v>
      </c>
      <c r="AI28" s="87">
        <v>5.1520800959619772E-4</v>
      </c>
      <c r="AJ28" s="81"/>
      <c r="AL28" s="87">
        <v>0</v>
      </c>
      <c r="AM28" s="87">
        <v>0</v>
      </c>
      <c r="AN28" s="87">
        <v>0</v>
      </c>
      <c r="AP28" s="87">
        <v>0</v>
      </c>
      <c r="AQ28" s="87">
        <v>0</v>
      </c>
      <c r="AR28" s="87">
        <v>0</v>
      </c>
      <c r="AT28" s="87">
        <v>0</v>
      </c>
      <c r="AU28" s="87">
        <v>0</v>
      </c>
      <c r="AV28" s="87">
        <v>0</v>
      </c>
    </row>
    <row r="29" spans="1:48">
      <c r="A29" s="18">
        <v>854.0077</v>
      </c>
      <c r="B29" s="33"/>
      <c r="C29" s="87">
        <v>0</v>
      </c>
      <c r="D29" s="87">
        <v>0</v>
      </c>
      <c r="E29" s="87">
        <v>0</v>
      </c>
      <c r="F29" s="87"/>
      <c r="G29" s="87">
        <v>1.912704685687891E-2</v>
      </c>
      <c r="H29" s="87">
        <v>2.1739832653644181E-2</v>
      </c>
      <c r="I29" s="87">
        <v>2.1465373746854602E-2</v>
      </c>
      <c r="J29" s="87">
        <v>1.9875229897676133E-2</v>
      </c>
      <c r="K29" s="87"/>
      <c r="L29" s="87">
        <v>2.5302211585659505E-2</v>
      </c>
      <c r="M29" s="87">
        <v>2.6925561947959392E-2</v>
      </c>
      <c r="N29" s="87">
        <v>4.2585184271088761E-2</v>
      </c>
      <c r="O29" s="87">
        <v>3.7225274108586774E-2</v>
      </c>
      <c r="P29" s="87"/>
      <c r="Q29" s="87">
        <v>4.2376734737601396E-2</v>
      </c>
      <c r="R29" s="87">
        <v>4.883312440469257E-2</v>
      </c>
      <c r="S29" s="87">
        <v>4.1880417165480299E-2</v>
      </c>
      <c r="T29" s="87">
        <v>3.3961844580557683E-2</v>
      </c>
      <c r="U29" s="87"/>
      <c r="V29" s="87">
        <v>5.0331202936384212E-2</v>
      </c>
      <c r="W29" s="87">
        <v>6.201995274667356E-2</v>
      </c>
      <c r="X29" s="87">
        <v>4.3377489267684241E-2</v>
      </c>
      <c r="Y29" s="87">
        <v>5.4434239035586515E-2</v>
      </c>
      <c r="Z29" s="87"/>
      <c r="AA29" s="87">
        <v>5.8372725009504044E-2</v>
      </c>
      <c r="AB29" s="87">
        <v>5.3295450662540753E-2</v>
      </c>
      <c r="AC29" s="87">
        <v>4.2621301982411458E-2</v>
      </c>
      <c r="AD29" s="87">
        <v>3.7702037524917312E-2</v>
      </c>
      <c r="AE29" s="87"/>
      <c r="AF29" s="87">
        <v>4.120030962252217E-2</v>
      </c>
      <c r="AG29" s="87">
        <v>3.6531290330684571E-2</v>
      </c>
      <c r="AH29" s="87">
        <v>2.7289509073267718E-2</v>
      </c>
      <c r="AI29" s="87">
        <v>1.9376446577432344E-2</v>
      </c>
      <c r="AJ29" s="81"/>
      <c r="AL29" s="87">
        <v>1.2968323200352991E-2</v>
      </c>
      <c r="AM29" s="87">
        <v>1.3265516464204482E-2</v>
      </c>
      <c r="AN29" s="87">
        <v>1.3310176756717534E-2</v>
      </c>
      <c r="AP29" s="87">
        <v>1.8140611758740012E-3</v>
      </c>
      <c r="AQ29" s="87">
        <v>9.9894623317057299E-3</v>
      </c>
      <c r="AR29" s="87">
        <v>5.5161519517674777E-3</v>
      </c>
      <c r="AT29" s="87">
        <v>0</v>
      </c>
      <c r="AU29" s="87">
        <v>5.5580287751587159E-4</v>
      </c>
      <c r="AV29" s="87">
        <v>0</v>
      </c>
    </row>
    <row r="30" spans="1:48">
      <c r="A30" s="85">
        <v>857.61990000000003</v>
      </c>
      <c r="B30" s="86"/>
      <c r="C30" s="87">
        <v>0</v>
      </c>
      <c r="D30" s="87">
        <v>1.2797198456483932E-3</v>
      </c>
      <c r="E30" s="87">
        <v>1.8200138225060885E-3</v>
      </c>
      <c r="F30" s="87"/>
      <c r="G30" s="87">
        <v>2.4470908388388889E-4</v>
      </c>
      <c r="H30" s="87">
        <v>0</v>
      </c>
      <c r="I30" s="87">
        <v>0</v>
      </c>
      <c r="J30" s="87">
        <v>4.9847499620890795E-4</v>
      </c>
      <c r="K30" s="87"/>
      <c r="L30" s="87">
        <v>0</v>
      </c>
      <c r="M30" s="87">
        <v>0</v>
      </c>
      <c r="N30" s="87">
        <v>6.4591900299917578E-4</v>
      </c>
      <c r="O30" s="87">
        <v>5.5996049950572495E-4</v>
      </c>
      <c r="P30" s="87"/>
      <c r="Q30" s="87">
        <v>0</v>
      </c>
      <c r="R30" s="87">
        <v>2.234264198557971E-3</v>
      </c>
      <c r="S30" s="87">
        <v>4.3705619942761902E-4</v>
      </c>
      <c r="T30" s="87">
        <v>0</v>
      </c>
      <c r="U30" s="87"/>
      <c r="V30" s="87">
        <v>0</v>
      </c>
      <c r="W30" s="87">
        <v>0</v>
      </c>
      <c r="X30" s="87">
        <v>1.0011982797254731E-3</v>
      </c>
      <c r="Y30" s="87">
        <v>0</v>
      </c>
      <c r="Z30" s="87"/>
      <c r="AA30" s="87">
        <v>0</v>
      </c>
      <c r="AB30" s="87">
        <v>0</v>
      </c>
      <c r="AC30" s="87">
        <v>8.9933448659293988E-4</v>
      </c>
      <c r="AD30" s="87">
        <v>3.5802611184888145E-4</v>
      </c>
      <c r="AE30" s="87"/>
      <c r="AF30" s="87">
        <v>3.7151205303122134E-4</v>
      </c>
      <c r="AG30" s="87">
        <v>0</v>
      </c>
      <c r="AH30" s="87">
        <v>0</v>
      </c>
      <c r="AI30" s="87">
        <v>0</v>
      </c>
      <c r="AJ30" s="81"/>
      <c r="AL30" s="87">
        <v>0</v>
      </c>
      <c r="AM30" s="87">
        <v>6.0724115729121912E-4</v>
      </c>
      <c r="AN30" s="87">
        <v>7.9223615908886619E-4</v>
      </c>
      <c r="AP30" s="87">
        <v>0</v>
      </c>
      <c r="AQ30" s="87">
        <v>0</v>
      </c>
      <c r="AR30" s="87">
        <v>0</v>
      </c>
      <c r="AT30" s="87">
        <v>0</v>
      </c>
      <c r="AU30" s="87">
        <v>1.0739114637591995E-3</v>
      </c>
      <c r="AV30" s="87">
        <v>1.1338560751816842E-3</v>
      </c>
    </row>
    <row r="31" spans="1:48">
      <c r="A31" s="18">
        <v>860.02570000000003</v>
      </c>
      <c r="B31" s="33"/>
      <c r="C31" s="87">
        <v>0</v>
      </c>
      <c r="D31" s="87">
        <v>0</v>
      </c>
      <c r="E31" s="87">
        <v>0</v>
      </c>
      <c r="F31" s="87"/>
      <c r="G31" s="87">
        <v>1.9279503742633639E-3</v>
      </c>
      <c r="H31" s="87">
        <v>1.0046322255780745E-3</v>
      </c>
      <c r="I31" s="87">
        <v>2.4282103449313926E-3</v>
      </c>
      <c r="J31" s="87">
        <v>2.2058799789396871E-3</v>
      </c>
      <c r="K31" s="87"/>
      <c r="L31" s="87">
        <v>5.6991339511568637E-3</v>
      </c>
      <c r="M31" s="87">
        <v>6.0370050967344484E-3</v>
      </c>
      <c r="N31" s="87">
        <v>6.5465109218358214E-3</v>
      </c>
      <c r="O31" s="87">
        <v>4.9430016936626029E-3</v>
      </c>
      <c r="P31" s="87"/>
      <c r="Q31" s="87">
        <v>1.9135461992280526E-3</v>
      </c>
      <c r="R31" s="87">
        <v>7.1394788312777115E-4</v>
      </c>
      <c r="S31" s="87">
        <v>5.8183744081060735E-3</v>
      </c>
      <c r="T31" s="87">
        <v>2.434380683962188E-3</v>
      </c>
      <c r="U31" s="87"/>
      <c r="V31" s="87">
        <v>1.629444777072279E-3</v>
      </c>
      <c r="W31" s="87">
        <v>4.4212948437293469E-3</v>
      </c>
      <c r="X31" s="87">
        <v>3.0528366711625753E-3</v>
      </c>
      <c r="Y31" s="87">
        <v>4.8845555672462834E-3</v>
      </c>
      <c r="Z31" s="87"/>
      <c r="AA31" s="87">
        <v>1.7301049302422329E-2</v>
      </c>
      <c r="AB31" s="87">
        <v>1.1529413455250485E-2</v>
      </c>
      <c r="AC31" s="87">
        <v>1.2038189631632945E-2</v>
      </c>
      <c r="AD31" s="87">
        <v>1.6179219289125104E-2</v>
      </c>
      <c r="AE31" s="87"/>
      <c r="AF31" s="87">
        <v>2.3588406012399483E-2</v>
      </c>
      <c r="AG31" s="87">
        <v>2.3833777473755403E-2</v>
      </c>
      <c r="AH31" s="87">
        <v>2.5170397545487232E-2</v>
      </c>
      <c r="AI31" s="87">
        <v>2.399101291638224E-2</v>
      </c>
      <c r="AJ31" s="81"/>
      <c r="AL31" s="87">
        <v>0</v>
      </c>
      <c r="AM31" s="87">
        <v>0</v>
      </c>
      <c r="AN31" s="87">
        <v>0</v>
      </c>
      <c r="AP31" s="87">
        <v>0</v>
      </c>
      <c r="AQ31" s="87">
        <v>0</v>
      </c>
      <c r="AR31" s="87">
        <v>0</v>
      </c>
      <c r="AT31" s="87">
        <v>0</v>
      </c>
      <c r="AU31" s="87">
        <v>0</v>
      </c>
      <c r="AV31" s="87">
        <v>0</v>
      </c>
    </row>
    <row r="32" spans="1:48">
      <c r="A32" s="18">
        <v>861.01549999999997</v>
      </c>
      <c r="B32" s="33"/>
      <c r="C32" s="87">
        <v>0</v>
      </c>
      <c r="D32" s="87">
        <v>0</v>
      </c>
      <c r="E32" s="87">
        <v>0</v>
      </c>
      <c r="F32" s="87"/>
      <c r="G32" s="87">
        <v>1.4295009417059307E-3</v>
      </c>
      <c r="H32" s="87">
        <v>4.8410066111692933E-4</v>
      </c>
      <c r="I32" s="87">
        <v>5.3872846823558457E-4</v>
      </c>
      <c r="J32" s="87">
        <v>7.5869671030247537E-4</v>
      </c>
      <c r="K32" s="87"/>
      <c r="L32" s="87">
        <v>2.9607220053136062E-3</v>
      </c>
      <c r="M32" s="87">
        <v>2.3286517005815799E-3</v>
      </c>
      <c r="N32" s="87">
        <v>4.4531385524448717E-3</v>
      </c>
      <c r="O32" s="87">
        <v>3.2936337091993839E-3</v>
      </c>
      <c r="P32" s="87"/>
      <c r="Q32" s="87">
        <v>5.0362197426442141E-3</v>
      </c>
      <c r="R32" s="87">
        <v>4.6172295893822709E-3</v>
      </c>
      <c r="S32" s="87">
        <v>2.6452811744259392E-3</v>
      </c>
      <c r="T32" s="87">
        <v>0</v>
      </c>
      <c r="U32" s="87"/>
      <c r="V32" s="87">
        <v>4.2740575538043534E-3</v>
      </c>
      <c r="W32" s="87">
        <v>4.6469780556534709E-3</v>
      </c>
      <c r="X32" s="87">
        <v>5.1276980355062429E-3</v>
      </c>
      <c r="Y32" s="87">
        <v>4.0634669131799786E-3</v>
      </c>
      <c r="Z32" s="87"/>
      <c r="AA32" s="87">
        <v>3.1562161093892783E-3</v>
      </c>
      <c r="AB32" s="87">
        <v>4.2607859969921403E-3</v>
      </c>
      <c r="AC32" s="87">
        <v>3.2240542834606925E-3</v>
      </c>
      <c r="AD32" s="87">
        <v>2.7074091377769431E-3</v>
      </c>
      <c r="AE32" s="87"/>
      <c r="AF32" s="87">
        <v>2.5885553809010531E-3</v>
      </c>
      <c r="AG32" s="87">
        <v>1.7857335686628799E-3</v>
      </c>
      <c r="AH32" s="87">
        <v>0</v>
      </c>
      <c r="AI32" s="87">
        <v>0</v>
      </c>
      <c r="AJ32" s="81"/>
      <c r="AL32" s="87">
        <v>0</v>
      </c>
      <c r="AM32" s="87">
        <v>0</v>
      </c>
      <c r="AN32" s="87">
        <v>0</v>
      </c>
      <c r="AP32" s="87">
        <v>0</v>
      </c>
      <c r="AQ32" s="87">
        <v>0</v>
      </c>
      <c r="AR32" s="87">
        <v>0</v>
      </c>
      <c r="AT32" s="87">
        <v>0</v>
      </c>
      <c r="AU32" s="87">
        <v>0</v>
      </c>
      <c r="AV32" s="87">
        <v>0</v>
      </c>
    </row>
    <row r="33" spans="1:48">
      <c r="A33" s="18">
        <v>867.03330000000005</v>
      </c>
      <c r="B33" s="33"/>
      <c r="C33" s="87">
        <v>0</v>
      </c>
      <c r="D33" s="87">
        <v>0</v>
      </c>
      <c r="E33" s="87">
        <v>0</v>
      </c>
      <c r="F33" s="87"/>
      <c r="G33" s="87">
        <v>0</v>
      </c>
      <c r="H33" s="87">
        <v>0</v>
      </c>
      <c r="I33" s="87">
        <v>0</v>
      </c>
      <c r="J33" s="87">
        <v>0</v>
      </c>
      <c r="K33" s="87"/>
      <c r="L33" s="87">
        <v>0</v>
      </c>
      <c r="M33" s="87">
        <v>0</v>
      </c>
      <c r="N33" s="87">
        <v>0</v>
      </c>
      <c r="O33" s="87">
        <v>0</v>
      </c>
      <c r="P33" s="87"/>
      <c r="Q33" s="87">
        <v>0</v>
      </c>
      <c r="R33" s="87">
        <v>0</v>
      </c>
      <c r="S33" s="87">
        <v>0</v>
      </c>
      <c r="T33" s="87">
        <v>0</v>
      </c>
      <c r="U33" s="87"/>
      <c r="V33" s="87">
        <v>0</v>
      </c>
      <c r="W33" s="87">
        <v>0</v>
      </c>
      <c r="X33" s="87">
        <v>0</v>
      </c>
      <c r="Y33" s="87">
        <v>0</v>
      </c>
      <c r="Z33" s="87"/>
      <c r="AA33" s="87">
        <v>4.8191427141769372E-4</v>
      </c>
      <c r="AB33" s="87">
        <v>4.3240171391483871E-4</v>
      </c>
      <c r="AC33" s="87">
        <v>0</v>
      </c>
      <c r="AD33" s="87">
        <v>0</v>
      </c>
      <c r="AE33" s="87"/>
      <c r="AF33" s="87">
        <v>1.4119821462460604E-3</v>
      </c>
      <c r="AG33" s="87">
        <v>1.5189079210869965E-3</v>
      </c>
      <c r="AH33" s="87">
        <v>0</v>
      </c>
      <c r="AI33" s="87">
        <v>0</v>
      </c>
      <c r="AJ33" s="81"/>
      <c r="AL33" s="87">
        <v>0</v>
      </c>
      <c r="AM33" s="87">
        <v>0</v>
      </c>
      <c r="AN33" s="87">
        <v>0</v>
      </c>
      <c r="AP33" s="87">
        <v>0</v>
      </c>
      <c r="AQ33" s="87">
        <v>0</v>
      </c>
      <c r="AR33" s="87">
        <v>0</v>
      </c>
      <c r="AT33" s="87">
        <v>0</v>
      </c>
      <c r="AU33" s="87">
        <v>0</v>
      </c>
      <c r="AV33" s="87">
        <v>0</v>
      </c>
    </row>
    <row r="34" spans="1:48">
      <c r="A34" s="18">
        <v>868.02319999999997</v>
      </c>
      <c r="B34" s="33"/>
      <c r="C34" s="87">
        <v>0</v>
      </c>
      <c r="D34" s="87">
        <v>0</v>
      </c>
      <c r="E34" s="87">
        <v>0</v>
      </c>
      <c r="F34" s="87"/>
      <c r="G34" s="87">
        <v>5.9742902432157437E-3</v>
      </c>
      <c r="H34" s="87">
        <v>5.7464274737688038E-3</v>
      </c>
      <c r="I34" s="87">
        <v>5.7820766126814374E-3</v>
      </c>
      <c r="J34" s="87">
        <v>6.4886480006856326E-3</v>
      </c>
      <c r="K34" s="87"/>
      <c r="L34" s="87">
        <v>5.1141384624543143E-3</v>
      </c>
      <c r="M34" s="87">
        <v>3.2813655689504307E-3</v>
      </c>
      <c r="N34" s="87">
        <v>6.2314820826511646E-3</v>
      </c>
      <c r="O34" s="87">
        <v>4.5141492602805127E-3</v>
      </c>
      <c r="P34" s="87"/>
      <c r="Q34" s="87">
        <v>6.242072658415556E-3</v>
      </c>
      <c r="R34" s="87">
        <v>5.1532275307652337E-3</v>
      </c>
      <c r="S34" s="87">
        <v>5.2629922214168295E-3</v>
      </c>
      <c r="T34" s="87">
        <v>1.9285868538078618E-3</v>
      </c>
      <c r="U34" s="87"/>
      <c r="V34" s="87">
        <v>7.5142910990937993E-3</v>
      </c>
      <c r="W34" s="87">
        <v>6.8002268972853436E-3</v>
      </c>
      <c r="X34" s="87">
        <v>5.7604241941325287E-3</v>
      </c>
      <c r="Y34" s="87">
        <v>3.3016806923878055E-3</v>
      </c>
      <c r="Z34" s="87"/>
      <c r="AA34" s="87">
        <v>6.5496007313815083E-3</v>
      </c>
      <c r="AB34" s="87">
        <v>6.8749008134558736E-3</v>
      </c>
      <c r="AC34" s="87">
        <v>5.1758583537390808E-3</v>
      </c>
      <c r="AD34" s="87">
        <v>4.0648260996663712E-3</v>
      </c>
      <c r="AE34" s="87"/>
      <c r="AF34" s="87">
        <v>5.8556318834419958E-3</v>
      </c>
      <c r="AG34" s="87">
        <v>4.6483065041298139E-3</v>
      </c>
      <c r="AH34" s="87">
        <v>2.5537060993506447E-3</v>
      </c>
      <c r="AI34" s="87">
        <v>2.7808408154370297E-3</v>
      </c>
      <c r="AJ34" s="81"/>
      <c r="AL34" s="87">
        <v>0</v>
      </c>
      <c r="AM34" s="87">
        <v>9.9676837593221015E-4</v>
      </c>
      <c r="AN34" s="87">
        <v>9.7316012896422812E-4</v>
      </c>
      <c r="AP34" s="87">
        <v>0</v>
      </c>
      <c r="AQ34" s="87">
        <v>6.037074275240487E-4</v>
      </c>
      <c r="AR34" s="87">
        <v>0</v>
      </c>
      <c r="AT34" s="87">
        <v>0</v>
      </c>
      <c r="AU34" s="87">
        <v>0</v>
      </c>
      <c r="AV34" s="87">
        <v>0</v>
      </c>
    </row>
    <row r="35" spans="1:48">
      <c r="A35" s="18">
        <v>882.03880000000004</v>
      </c>
      <c r="B35" s="33"/>
      <c r="C35" s="87">
        <v>0</v>
      </c>
      <c r="D35" s="87">
        <v>0</v>
      </c>
      <c r="E35" s="87">
        <v>0</v>
      </c>
      <c r="F35" s="87"/>
      <c r="G35" s="87">
        <v>0</v>
      </c>
      <c r="H35" s="87">
        <v>0</v>
      </c>
      <c r="I35" s="87">
        <v>0</v>
      </c>
      <c r="J35" s="87">
        <v>0</v>
      </c>
      <c r="K35" s="87"/>
      <c r="L35" s="87">
        <v>0</v>
      </c>
      <c r="M35" s="87">
        <v>0</v>
      </c>
      <c r="N35" s="87">
        <v>4.3406043651989727E-4</v>
      </c>
      <c r="O35" s="87">
        <v>9.0676409448289536E-4</v>
      </c>
      <c r="P35" s="87"/>
      <c r="Q35" s="87">
        <v>0</v>
      </c>
      <c r="R35" s="87">
        <v>0</v>
      </c>
      <c r="S35" s="87">
        <v>5.9945990996737131E-4</v>
      </c>
      <c r="T35" s="87">
        <v>0</v>
      </c>
      <c r="U35" s="87"/>
      <c r="V35" s="87">
        <v>0</v>
      </c>
      <c r="W35" s="87">
        <v>0</v>
      </c>
      <c r="X35" s="87">
        <v>0</v>
      </c>
      <c r="Y35" s="87">
        <v>0</v>
      </c>
      <c r="Z35" s="87"/>
      <c r="AA35" s="87">
        <v>8.5171637055358118E-4</v>
      </c>
      <c r="AB35" s="87">
        <v>3.9567203479331191E-4</v>
      </c>
      <c r="AC35" s="87">
        <v>1.0981672748408772E-3</v>
      </c>
      <c r="AD35" s="87">
        <v>0</v>
      </c>
      <c r="AE35" s="87"/>
      <c r="AF35" s="87">
        <v>1.8701220557261666E-3</v>
      </c>
      <c r="AG35" s="87">
        <v>9.9757650841839464E-4</v>
      </c>
      <c r="AH35" s="87">
        <v>1.5434331952573015E-3</v>
      </c>
      <c r="AI35" s="87">
        <v>2.9024273120101724E-3</v>
      </c>
      <c r="AJ35" s="81"/>
      <c r="AL35" s="87">
        <v>0</v>
      </c>
      <c r="AM35" s="87">
        <v>0</v>
      </c>
      <c r="AN35" s="87">
        <v>0</v>
      </c>
      <c r="AP35" s="87">
        <v>0</v>
      </c>
      <c r="AQ35" s="87">
        <v>0</v>
      </c>
      <c r="AR35" s="87">
        <v>0</v>
      </c>
      <c r="AT35" s="87">
        <v>0</v>
      </c>
      <c r="AU35" s="87">
        <v>0</v>
      </c>
      <c r="AV35" s="87">
        <v>0</v>
      </c>
    </row>
    <row r="36" spans="1:48">
      <c r="A36" s="85">
        <v>883.58690000000001</v>
      </c>
      <c r="B36" s="86"/>
      <c r="C36" s="87">
        <v>3.1977550868503249E-2</v>
      </c>
      <c r="D36" s="87">
        <v>5.4491757437322895E-2</v>
      </c>
      <c r="E36" s="87">
        <v>5.0379998629681941E-2</v>
      </c>
      <c r="F36" s="87"/>
      <c r="G36" s="87">
        <v>2.3743255040891996E-2</v>
      </c>
      <c r="H36" s="87">
        <v>2.0632529194500933E-2</v>
      </c>
      <c r="I36" s="87">
        <v>2.1370477323544513E-2</v>
      </c>
      <c r="J36" s="87">
        <v>2.1238024321855772E-2</v>
      </c>
      <c r="K36" s="87"/>
      <c r="L36" s="87">
        <v>2.7264318983438087E-2</v>
      </c>
      <c r="M36" s="87">
        <v>2.6040028827260933E-2</v>
      </c>
      <c r="N36" s="87">
        <v>2.067551136170093E-2</v>
      </c>
      <c r="O36" s="87">
        <v>3.0082810800868574E-2</v>
      </c>
      <c r="P36" s="87"/>
      <c r="Q36" s="87">
        <v>2.6472806149829033E-2</v>
      </c>
      <c r="R36" s="87">
        <v>1.8952278860808296E-2</v>
      </c>
      <c r="S36" s="87">
        <v>2.1140339836085757E-2</v>
      </c>
      <c r="T36" s="87">
        <v>2.7108169683364759E-2</v>
      </c>
      <c r="U36" s="87"/>
      <c r="V36" s="87">
        <v>2.5241648130771829E-2</v>
      </c>
      <c r="W36" s="87">
        <v>1.6671275290730606E-2</v>
      </c>
      <c r="X36" s="87">
        <v>2.0069755362955456E-2</v>
      </c>
      <c r="Y36" s="87">
        <v>2.5626684173354012E-2</v>
      </c>
      <c r="Z36" s="87"/>
      <c r="AA36" s="87">
        <v>1.5673586752131978E-2</v>
      </c>
      <c r="AB36" s="87">
        <v>1.3852519411918869E-2</v>
      </c>
      <c r="AC36" s="87">
        <v>1.3963551344924992E-2</v>
      </c>
      <c r="AD36" s="87">
        <v>1.521184782871781E-2</v>
      </c>
      <c r="AE36" s="87"/>
      <c r="AF36" s="87">
        <v>9.009037501330211E-3</v>
      </c>
      <c r="AG36" s="87">
        <v>9.1676995391436252E-3</v>
      </c>
      <c r="AH36" s="87">
        <v>1.5048531527680686E-2</v>
      </c>
      <c r="AI36" s="87">
        <v>1.1203508330951701E-2</v>
      </c>
      <c r="AJ36" s="81"/>
      <c r="AL36" s="87">
        <v>5.5523771503392119E-2</v>
      </c>
      <c r="AM36" s="87">
        <v>5.4251949330615744E-2</v>
      </c>
      <c r="AN36" s="87">
        <v>5.1427502808778475E-2</v>
      </c>
      <c r="AP36" s="87">
        <v>5.935370683987088E-2</v>
      </c>
      <c r="AQ36" s="87">
        <v>2.3196291605077402E-2</v>
      </c>
      <c r="AR36" s="87">
        <v>3.0837753170394822E-2</v>
      </c>
      <c r="AT36" s="87">
        <v>6.1333908951459029E-2</v>
      </c>
      <c r="AU36" s="87">
        <v>6.6709637790249229E-2</v>
      </c>
      <c r="AV36" s="87">
        <v>6.7489691122519499E-2</v>
      </c>
    </row>
    <row r="37" spans="1:48">
      <c r="A37" s="85">
        <v>890.59460000000001</v>
      </c>
      <c r="B37" s="86"/>
      <c r="C37" s="87">
        <v>3.4504402009207978E-2</v>
      </c>
      <c r="D37" s="87">
        <v>6.2123220713453949E-2</v>
      </c>
      <c r="E37" s="87">
        <v>5.6800068669871522E-2</v>
      </c>
      <c r="F37" s="87"/>
      <c r="G37" s="87">
        <v>2.5844690320420333E-2</v>
      </c>
      <c r="H37" s="87">
        <v>2.1086978082942725E-2</v>
      </c>
      <c r="I37" s="87">
        <v>2.6945927309957506E-2</v>
      </c>
      <c r="J37" s="87">
        <v>2.1896137729290596E-2</v>
      </c>
      <c r="K37" s="87"/>
      <c r="L37" s="87">
        <v>3.234952415216303E-2</v>
      </c>
      <c r="M37" s="87">
        <v>3.1960887841998069E-2</v>
      </c>
      <c r="N37" s="87">
        <v>2.4209564980717739E-2</v>
      </c>
      <c r="O37" s="87">
        <v>3.3608247172569654E-2</v>
      </c>
      <c r="P37" s="87"/>
      <c r="Q37" s="87">
        <v>3.1640509077172002E-2</v>
      </c>
      <c r="R37" s="87">
        <v>2.206637706394866E-2</v>
      </c>
      <c r="S37" s="87">
        <v>2.0952908943684692E-2</v>
      </c>
      <c r="T37" s="87">
        <v>3.3520332393867654E-2</v>
      </c>
      <c r="U37" s="87"/>
      <c r="V37" s="87">
        <v>2.2752553206852058E-2</v>
      </c>
      <c r="W37" s="87">
        <v>1.7568090549017951E-2</v>
      </c>
      <c r="X37" s="87">
        <v>2.3018687774504137E-2</v>
      </c>
      <c r="Y37" s="87">
        <v>2.7069158765450931E-2</v>
      </c>
      <c r="Z37" s="87"/>
      <c r="AA37" s="87">
        <v>1.2111285327356881E-2</v>
      </c>
      <c r="AB37" s="87">
        <v>1.4784767004400293E-2</v>
      </c>
      <c r="AC37" s="87">
        <v>1.7355311003817604E-2</v>
      </c>
      <c r="AD37" s="87">
        <v>2.0758114124871371E-2</v>
      </c>
      <c r="AE37" s="87"/>
      <c r="AF37" s="87">
        <v>9.3807203236731494E-3</v>
      </c>
      <c r="AG37" s="87">
        <v>8.0776496959419613E-3</v>
      </c>
      <c r="AH37" s="87">
        <v>4.9492749220669766E-3</v>
      </c>
      <c r="AI37" s="87">
        <v>3.9214022695435169E-3</v>
      </c>
      <c r="AJ37" s="81"/>
      <c r="AL37" s="87">
        <v>2.656879256535731E-3</v>
      </c>
      <c r="AM37" s="87">
        <v>4.3798136107237023E-3</v>
      </c>
      <c r="AN37" s="87">
        <v>3.6483176219988382E-3</v>
      </c>
      <c r="AP37" s="87">
        <v>8.8316904898056445E-4</v>
      </c>
      <c r="AQ37" s="87">
        <v>0</v>
      </c>
      <c r="AR37" s="87">
        <v>1.6907281628244699E-3</v>
      </c>
      <c r="AT37" s="87">
        <v>3.7806559296552755E-3</v>
      </c>
      <c r="AU37" s="87">
        <v>5.0238310273472975E-3</v>
      </c>
      <c r="AV37" s="87">
        <v>5.6675379520643868E-3</v>
      </c>
    </row>
    <row r="38" spans="1:48">
      <c r="A38" s="85">
        <v>897.60239999999999</v>
      </c>
      <c r="B38" s="86"/>
      <c r="C38" s="87">
        <v>0.2544203158288596</v>
      </c>
      <c r="D38" s="87">
        <v>0.47061138015191695</v>
      </c>
      <c r="E38" s="87">
        <v>0.41335894596366274</v>
      </c>
      <c r="F38" s="87"/>
      <c r="G38" s="87">
        <v>0.21372822865628785</v>
      </c>
      <c r="H38" s="87">
        <v>0.18350406225237775</v>
      </c>
      <c r="I38" s="87">
        <v>0.19220747827058424</v>
      </c>
      <c r="J38" s="87">
        <v>0.18077412688593902</v>
      </c>
      <c r="K38" s="87"/>
      <c r="L38" s="87">
        <v>0.13764707741428461</v>
      </c>
      <c r="M38" s="87">
        <v>0.13160740770441762</v>
      </c>
      <c r="N38" s="87">
        <v>0.10989589238033907</v>
      </c>
      <c r="O38" s="87">
        <v>0.13254366443218121</v>
      </c>
      <c r="P38" s="87"/>
      <c r="Q38" s="87">
        <v>0.11895146094478096</v>
      </c>
      <c r="R38" s="87">
        <v>7.9195611958937234E-2</v>
      </c>
      <c r="S38" s="87">
        <v>9.1183476956840107E-2</v>
      </c>
      <c r="T38" s="87">
        <v>0.12487378652350471</v>
      </c>
      <c r="U38" s="87"/>
      <c r="V38" s="87">
        <v>9.9150570620012896E-2</v>
      </c>
      <c r="W38" s="87">
        <v>6.9662758820312143E-2</v>
      </c>
      <c r="X38" s="87">
        <v>8.3569865065825949E-2</v>
      </c>
      <c r="Y38" s="87">
        <v>0.12109667131425536</v>
      </c>
      <c r="Z38" s="87"/>
      <c r="AA38" s="87">
        <v>6.8624371923615077E-2</v>
      </c>
      <c r="AB38" s="87">
        <v>5.9592099219854457E-2</v>
      </c>
      <c r="AC38" s="87">
        <v>6.6784440630334757E-2</v>
      </c>
      <c r="AD38" s="87">
        <v>7.350010591310692E-2</v>
      </c>
      <c r="AE38" s="87"/>
      <c r="AF38" s="87">
        <v>4.2216093304034884E-2</v>
      </c>
      <c r="AG38" s="87">
        <v>4.6809189400344196E-2</v>
      </c>
      <c r="AH38" s="87">
        <v>0.10239648451677101</v>
      </c>
      <c r="AI38" s="87">
        <v>9.2439700345626694E-2</v>
      </c>
      <c r="AJ38" s="81"/>
      <c r="AL38" s="87">
        <v>0.48441065387097931</v>
      </c>
      <c r="AM38" s="87">
        <v>0.46821555544558469</v>
      </c>
      <c r="AN38" s="87">
        <v>0.45529392241105127</v>
      </c>
      <c r="AP38" s="87">
        <v>0.48055266318325918</v>
      </c>
      <c r="AQ38" s="87">
        <v>0.19060506576347078</v>
      </c>
      <c r="AR38" s="87">
        <v>0.25217063551418684</v>
      </c>
      <c r="AT38" s="87">
        <v>0.57376286278817767</v>
      </c>
      <c r="AU38" s="87">
        <v>0.59067169977940659</v>
      </c>
      <c r="AV38" s="87">
        <v>0.60085266245564806</v>
      </c>
    </row>
    <row r="39" spans="1:48">
      <c r="A39" s="85">
        <v>904.61019999999996</v>
      </c>
      <c r="B39" s="86"/>
      <c r="C39" s="87">
        <v>1.8484567080145172E-2</v>
      </c>
      <c r="D39" s="87">
        <v>3.2402168713333755E-2</v>
      </c>
      <c r="E39" s="87">
        <v>2.9911365729807925E-2</v>
      </c>
      <c r="F39" s="87"/>
      <c r="G39" s="87">
        <v>1.5604606464752327E-2</v>
      </c>
      <c r="H39" s="87">
        <v>1.2288173524474599E-2</v>
      </c>
      <c r="I39" s="87">
        <v>1.5331474703486102E-2</v>
      </c>
      <c r="J39" s="87">
        <v>1.2054399782379276E-2</v>
      </c>
      <c r="K39" s="87"/>
      <c r="L39" s="87">
        <v>1.3883514744322803E-2</v>
      </c>
      <c r="M39" s="87">
        <v>1.3600734290417308E-2</v>
      </c>
      <c r="N39" s="87">
        <v>9.6751572050759859E-3</v>
      </c>
      <c r="O39" s="87">
        <v>1.2604807511686834E-2</v>
      </c>
      <c r="P39" s="87"/>
      <c r="Q39" s="87">
        <v>1.171195571607443E-2</v>
      </c>
      <c r="R39" s="87">
        <v>7.6596322679490661E-3</v>
      </c>
      <c r="S39" s="87">
        <v>8.0131806759525769E-3</v>
      </c>
      <c r="T39" s="87">
        <v>1.3246305524874288E-2</v>
      </c>
      <c r="U39" s="87"/>
      <c r="V39" s="87">
        <v>7.5322059788300094E-3</v>
      </c>
      <c r="W39" s="87">
        <v>3.5438925379615138E-3</v>
      </c>
      <c r="X39" s="87">
        <v>8.7253188333731302E-3</v>
      </c>
      <c r="Y39" s="87">
        <v>1.1609189640518576E-2</v>
      </c>
      <c r="Z39" s="87"/>
      <c r="AA39" s="87">
        <v>5.3254906033884742E-3</v>
      </c>
      <c r="AB39" s="87">
        <v>5.7901967072138058E-3</v>
      </c>
      <c r="AC39" s="87">
        <v>7.3634114898762058E-3</v>
      </c>
      <c r="AD39" s="87">
        <v>7.6338279209614938E-3</v>
      </c>
      <c r="AE39" s="87"/>
      <c r="AF39" s="87">
        <v>3.6176454071829285E-3</v>
      </c>
      <c r="AG39" s="87">
        <v>3.1817951916760343E-3</v>
      </c>
      <c r="AH39" s="87">
        <v>1.8690190195313943E-3</v>
      </c>
      <c r="AI39" s="87">
        <v>1.9558883959882281E-3</v>
      </c>
      <c r="AJ39" s="81"/>
      <c r="AL39" s="87">
        <v>1.228418088198398E-3</v>
      </c>
      <c r="AM39" s="87">
        <v>2.007508346555473E-3</v>
      </c>
      <c r="AN39" s="87">
        <v>1.5239445408314148E-3</v>
      </c>
      <c r="AP39" s="87">
        <v>0</v>
      </c>
      <c r="AQ39" s="87">
        <v>0</v>
      </c>
      <c r="AR39" s="87">
        <v>5.1727699242645558E-4</v>
      </c>
      <c r="AT39" s="87">
        <v>1.5536115734645188E-3</v>
      </c>
      <c r="AU39" s="87">
        <v>3.2828743106407773E-3</v>
      </c>
      <c r="AV39" s="87">
        <v>2.20895258000856E-3</v>
      </c>
    </row>
    <row r="40" spans="1:48">
      <c r="A40" s="85">
        <v>911.61800000000005</v>
      </c>
      <c r="B40" s="86"/>
      <c r="C40" s="87">
        <v>1.806964843725764E-2</v>
      </c>
      <c r="D40" s="87">
        <v>2.8198828040264072E-2</v>
      </c>
      <c r="E40" s="87">
        <v>2.5723234916782047E-2</v>
      </c>
      <c r="F40" s="87"/>
      <c r="G40" s="87">
        <v>1.3221580692476873E-2</v>
      </c>
      <c r="H40" s="87">
        <v>1.3143537047601846E-2</v>
      </c>
      <c r="I40" s="87">
        <v>1.4599234988468093E-2</v>
      </c>
      <c r="J40" s="87">
        <v>1.2345062978420899E-2</v>
      </c>
      <c r="K40" s="87"/>
      <c r="L40" s="87">
        <v>7.7268241300808968E-3</v>
      </c>
      <c r="M40" s="87">
        <v>5.8339460729668448E-3</v>
      </c>
      <c r="N40" s="87">
        <v>5.8578810025140676E-3</v>
      </c>
      <c r="O40" s="87">
        <v>6.7611069097364878E-3</v>
      </c>
      <c r="P40" s="87"/>
      <c r="Q40" s="87">
        <v>4.0659619514593175E-3</v>
      </c>
      <c r="R40" s="87">
        <v>1.6771631641317808E-3</v>
      </c>
      <c r="S40" s="87">
        <v>4.901922683794302E-3</v>
      </c>
      <c r="T40" s="87">
        <v>5.5167817729904296E-3</v>
      </c>
      <c r="U40" s="87"/>
      <c r="V40" s="87">
        <v>2.8210696568347271E-3</v>
      </c>
      <c r="W40" s="87">
        <v>1.0257698185441994E-3</v>
      </c>
      <c r="X40" s="87">
        <v>3.3171335028657906E-3</v>
      </c>
      <c r="Y40" s="87">
        <v>4.108170158448542E-3</v>
      </c>
      <c r="Z40" s="87"/>
      <c r="AA40" s="87">
        <v>3.6362519581673303E-3</v>
      </c>
      <c r="AB40" s="87">
        <v>1.8470881217626041E-3</v>
      </c>
      <c r="AC40" s="87">
        <v>4.5104332513963659E-3</v>
      </c>
      <c r="AD40" s="87">
        <v>4.1072499591575723E-3</v>
      </c>
      <c r="AE40" s="87"/>
      <c r="AF40" s="87">
        <v>2.5509109938256862E-3</v>
      </c>
      <c r="AG40" s="87">
        <v>2.1850536150524328E-3</v>
      </c>
      <c r="AH40" s="87">
        <v>9.5602060352777823E-3</v>
      </c>
      <c r="AI40" s="87">
        <v>9.6973948702602352E-3</v>
      </c>
      <c r="AJ40" s="81"/>
      <c r="AL40" s="87">
        <v>2.3899971151330149E-2</v>
      </c>
      <c r="AM40" s="87">
        <v>2.5462324248762682E-2</v>
      </c>
      <c r="AN40" s="87">
        <v>2.5255048170620957E-2</v>
      </c>
      <c r="AP40" s="87">
        <v>2.5594193397645442E-2</v>
      </c>
      <c r="AQ40" s="87">
        <v>1.0418709404897057E-2</v>
      </c>
      <c r="AR40" s="87">
        <v>1.3436022335951196E-2</v>
      </c>
      <c r="AT40" s="87">
        <v>3.3402204774218867E-2</v>
      </c>
      <c r="AU40" s="87">
        <v>3.1414593684225334E-2</v>
      </c>
      <c r="AV40" s="87">
        <v>3.3820215889043367E-2</v>
      </c>
    </row>
    <row r="41" spans="1:48">
      <c r="A41" s="85">
        <v>923.56989999999996</v>
      </c>
      <c r="B41" s="86"/>
      <c r="C41" s="87">
        <v>4.481524909177379E-3</v>
      </c>
      <c r="D41" s="87">
        <v>8.2317055115578358E-4</v>
      </c>
      <c r="E41" s="87">
        <v>0</v>
      </c>
      <c r="F41" s="87"/>
      <c r="G41" s="87">
        <v>0</v>
      </c>
      <c r="H41" s="87">
        <v>0</v>
      </c>
      <c r="I41" s="87">
        <v>0</v>
      </c>
      <c r="J41" s="87">
        <v>0</v>
      </c>
      <c r="K41" s="87"/>
      <c r="L41" s="87">
        <v>0</v>
      </c>
      <c r="M41" s="87">
        <v>0</v>
      </c>
      <c r="N41" s="87">
        <v>0</v>
      </c>
      <c r="O41" s="87">
        <v>0</v>
      </c>
      <c r="P41" s="87"/>
      <c r="Q41" s="87">
        <v>0</v>
      </c>
      <c r="R41" s="87">
        <v>0</v>
      </c>
      <c r="S41" s="87">
        <v>0</v>
      </c>
      <c r="T41" s="87">
        <v>0</v>
      </c>
      <c r="U41" s="87"/>
      <c r="V41" s="87">
        <v>0</v>
      </c>
      <c r="W41" s="87">
        <v>0</v>
      </c>
      <c r="X41" s="87">
        <v>0</v>
      </c>
      <c r="Y41" s="87">
        <v>0</v>
      </c>
      <c r="Z41" s="87"/>
      <c r="AA41" s="87">
        <v>0</v>
      </c>
      <c r="AB41" s="87">
        <v>0</v>
      </c>
      <c r="AC41" s="87">
        <v>0</v>
      </c>
      <c r="AD41" s="87">
        <v>0</v>
      </c>
      <c r="AE41" s="87"/>
      <c r="AF41" s="87">
        <v>0</v>
      </c>
      <c r="AG41" s="87">
        <v>0</v>
      </c>
      <c r="AH41" s="87">
        <v>0</v>
      </c>
      <c r="AI41" s="87">
        <v>0</v>
      </c>
      <c r="AJ41" s="81"/>
      <c r="AL41" s="87">
        <v>0</v>
      </c>
      <c r="AM41" s="87">
        <v>0</v>
      </c>
      <c r="AN41" s="87">
        <v>4.4481906972862538E-4</v>
      </c>
      <c r="AP41" s="87">
        <v>0</v>
      </c>
      <c r="AQ41" s="87">
        <v>9.3796149789523639E-4</v>
      </c>
      <c r="AR41" s="87">
        <v>4.564873538025781E-4</v>
      </c>
      <c r="AT41" s="87">
        <v>0</v>
      </c>
      <c r="AU41" s="87">
        <v>1.5238663394920096E-3</v>
      </c>
      <c r="AV41" s="87">
        <v>0</v>
      </c>
    </row>
    <row r="42" spans="1:48">
      <c r="A42" s="85">
        <v>937.5856</v>
      </c>
      <c r="B42" s="86"/>
      <c r="C42" s="87">
        <v>5.990329917650096E-2</v>
      </c>
      <c r="D42" s="87">
        <v>1.1072334823579834E-2</v>
      </c>
      <c r="E42" s="87">
        <v>2.4195400042418273E-3</v>
      </c>
      <c r="F42" s="87"/>
      <c r="G42" s="87">
        <v>3.4257137489627485E-3</v>
      </c>
      <c r="H42" s="87">
        <v>4.2318819072540035E-3</v>
      </c>
      <c r="I42" s="87">
        <v>0</v>
      </c>
      <c r="J42" s="87">
        <v>2.4224039877453044E-3</v>
      </c>
      <c r="K42" s="87"/>
      <c r="L42" s="87">
        <v>0</v>
      </c>
      <c r="M42" s="87">
        <v>0</v>
      </c>
      <c r="N42" s="87">
        <v>0</v>
      </c>
      <c r="O42" s="87">
        <v>0</v>
      </c>
      <c r="P42" s="87"/>
      <c r="Q42" s="87">
        <v>0</v>
      </c>
      <c r="R42" s="87">
        <v>0</v>
      </c>
      <c r="S42" s="87">
        <v>0</v>
      </c>
      <c r="T42" s="87">
        <v>0</v>
      </c>
      <c r="U42" s="87"/>
      <c r="V42" s="87">
        <v>0</v>
      </c>
      <c r="W42" s="87">
        <v>0</v>
      </c>
      <c r="X42" s="87">
        <v>0</v>
      </c>
      <c r="Y42" s="87">
        <v>0</v>
      </c>
      <c r="Z42" s="87"/>
      <c r="AA42" s="87">
        <v>0</v>
      </c>
      <c r="AB42" s="87">
        <v>0</v>
      </c>
      <c r="AC42" s="87">
        <v>0</v>
      </c>
      <c r="AD42" s="87">
        <v>0</v>
      </c>
      <c r="AE42" s="87"/>
      <c r="AF42" s="87">
        <v>0</v>
      </c>
      <c r="AG42" s="87">
        <v>0</v>
      </c>
      <c r="AH42" s="87">
        <v>0</v>
      </c>
      <c r="AI42" s="87">
        <v>9.3204306208113149E-4</v>
      </c>
      <c r="AJ42" s="81"/>
      <c r="AL42" s="87">
        <v>2.2499382978577809E-3</v>
      </c>
      <c r="AM42" s="87">
        <v>1.0582943991473635E-2</v>
      </c>
      <c r="AN42" s="87">
        <v>8.5020410889628199E-3</v>
      </c>
      <c r="AP42" s="87">
        <v>1.7011615914007028E-3</v>
      </c>
      <c r="AQ42" s="87">
        <v>1.9226700227594054E-2</v>
      </c>
      <c r="AR42" s="87">
        <v>1.1300417781064614E-2</v>
      </c>
      <c r="AT42" s="87">
        <v>1.2100720432204809E-2</v>
      </c>
      <c r="AU42" s="87">
        <v>1.7740961889999286E-2</v>
      </c>
      <c r="AV42" s="87">
        <v>1.0899144550715853E-2</v>
      </c>
    </row>
    <row r="43" spans="1:48">
      <c r="A43" s="18">
        <v>945.09130000000005</v>
      </c>
      <c r="B43" s="33"/>
      <c r="C43" s="87">
        <v>2.114233201136555E-3</v>
      </c>
      <c r="D43" s="87">
        <v>4.4900959619898308E-4</v>
      </c>
      <c r="E43" s="87">
        <v>0</v>
      </c>
      <c r="F43" s="87"/>
      <c r="G43" s="87">
        <v>3.7151680320544903E-2</v>
      </c>
      <c r="H43" s="87">
        <v>4.1461244129665925E-2</v>
      </c>
      <c r="I43" s="87">
        <v>3.9970390130030682E-2</v>
      </c>
      <c r="J43" s="87">
        <v>4.150991595400657E-2</v>
      </c>
      <c r="K43" s="87"/>
      <c r="L43" s="87">
        <v>5.306466292912277E-2</v>
      </c>
      <c r="M43" s="87">
        <v>6.1539545107620164E-2</v>
      </c>
      <c r="N43" s="87">
        <v>5.9097886206175142E-2</v>
      </c>
      <c r="O43" s="87">
        <v>5.6086414972110969E-2</v>
      </c>
      <c r="P43" s="87"/>
      <c r="Q43" s="87">
        <v>6.8895382885265172E-2</v>
      </c>
      <c r="R43" s="87">
        <v>7.5081505541400709E-2</v>
      </c>
      <c r="S43" s="87">
        <v>6.2376644691354746E-2</v>
      </c>
      <c r="T43" s="87">
        <v>5.758993354965343E-2</v>
      </c>
      <c r="U43" s="87"/>
      <c r="V43" s="87">
        <v>7.3551101943145111E-2</v>
      </c>
      <c r="W43" s="87">
        <v>6.9937392005903001E-2</v>
      </c>
      <c r="X43" s="87">
        <v>6.4949149035668202E-2</v>
      </c>
      <c r="Y43" s="87">
        <v>5.5383944271778729E-2</v>
      </c>
      <c r="Z43" s="87"/>
      <c r="AA43" s="87">
        <v>5.3168357357676263E-2</v>
      </c>
      <c r="AB43" s="87">
        <v>5.3648670229865247E-2</v>
      </c>
      <c r="AC43" s="87">
        <v>5.1958397489163283E-2</v>
      </c>
      <c r="AD43" s="87">
        <v>4.394892030544887E-2</v>
      </c>
      <c r="AE43" s="87"/>
      <c r="AF43" s="87">
        <v>4.6198051130066961E-2</v>
      </c>
      <c r="AG43" s="87">
        <v>4.2452626619354852E-2</v>
      </c>
      <c r="AH43" s="87">
        <v>3.1867876459702488E-2</v>
      </c>
      <c r="AI43" s="87">
        <v>2.8515808708561491E-2</v>
      </c>
      <c r="AJ43" s="81"/>
      <c r="AL43" s="87">
        <v>2.3768368575774596E-2</v>
      </c>
      <c r="AM43" s="87">
        <v>2.3619046555346447E-2</v>
      </c>
      <c r="AN43" s="87">
        <v>2.5532389250797566E-2</v>
      </c>
      <c r="AP43" s="87">
        <v>2.8384459890688223E-3</v>
      </c>
      <c r="AQ43" s="87">
        <v>8.7479002680818183E-3</v>
      </c>
      <c r="AR43" s="87">
        <v>6.2557062678766633E-3</v>
      </c>
      <c r="AT43" s="87">
        <v>0</v>
      </c>
      <c r="AU43" s="87">
        <v>2.4516875529702899E-3</v>
      </c>
      <c r="AV43" s="87">
        <v>9.6117767362631674E-4</v>
      </c>
    </row>
    <row r="44" spans="1:48">
      <c r="A44" s="85">
        <v>951.60130000000004</v>
      </c>
      <c r="B44" s="86"/>
      <c r="C44" s="87">
        <v>1.6085876429262434E-3</v>
      </c>
      <c r="D44" s="87">
        <v>0</v>
      </c>
      <c r="E44" s="87">
        <v>0</v>
      </c>
      <c r="F44" s="87"/>
      <c r="G44" s="87">
        <v>0</v>
      </c>
      <c r="H44" s="87">
        <v>0</v>
      </c>
      <c r="I44" s="87">
        <v>0</v>
      </c>
      <c r="J44" s="87">
        <v>0</v>
      </c>
      <c r="K44" s="87"/>
      <c r="L44" s="87">
        <v>0</v>
      </c>
      <c r="M44" s="87">
        <v>0</v>
      </c>
      <c r="N44" s="87">
        <v>0</v>
      </c>
      <c r="O44" s="87">
        <v>0</v>
      </c>
      <c r="P44" s="87"/>
      <c r="Q44" s="87">
        <v>0</v>
      </c>
      <c r="R44" s="87">
        <v>0</v>
      </c>
      <c r="S44" s="87">
        <v>0</v>
      </c>
      <c r="T44" s="87">
        <v>0</v>
      </c>
      <c r="U44" s="87"/>
      <c r="V44" s="87">
        <v>0</v>
      </c>
      <c r="W44" s="87">
        <v>0</v>
      </c>
      <c r="X44" s="87">
        <v>0</v>
      </c>
      <c r="Y44" s="87">
        <v>0</v>
      </c>
      <c r="Z44" s="87"/>
      <c r="AA44" s="87">
        <v>0</v>
      </c>
      <c r="AB44" s="87">
        <v>0</v>
      </c>
      <c r="AC44" s="87">
        <v>0</v>
      </c>
      <c r="AD44" s="87">
        <v>0</v>
      </c>
      <c r="AE44" s="87"/>
      <c r="AF44" s="87">
        <v>0</v>
      </c>
      <c r="AG44" s="87">
        <v>0</v>
      </c>
      <c r="AH44" s="87">
        <v>0</v>
      </c>
      <c r="AI44" s="87">
        <v>0</v>
      </c>
      <c r="AJ44" s="81"/>
      <c r="AL44" s="87">
        <v>0</v>
      </c>
      <c r="AM44" s="87">
        <v>0</v>
      </c>
      <c r="AN44" s="87">
        <v>0</v>
      </c>
      <c r="AP44" s="87">
        <v>0</v>
      </c>
      <c r="AQ44" s="87">
        <v>0</v>
      </c>
      <c r="AR44" s="87">
        <v>0</v>
      </c>
      <c r="AT44" s="87">
        <v>0</v>
      </c>
      <c r="AU44" s="87">
        <v>7.1181965963337259E-4</v>
      </c>
      <c r="AV44" s="87">
        <v>0</v>
      </c>
    </row>
    <row r="45" spans="1:48">
      <c r="A45" s="18">
        <v>952.09929999999997</v>
      </c>
      <c r="B45" s="33"/>
      <c r="C45" s="87">
        <v>1.3596590870624417E-3</v>
      </c>
      <c r="D45" s="87">
        <v>7.1325545857706205E-4</v>
      </c>
      <c r="E45" s="87">
        <v>0</v>
      </c>
      <c r="F45" s="87"/>
      <c r="G45" s="87">
        <v>4.0535154559519213E-2</v>
      </c>
      <c r="H45" s="87">
        <v>4.259143301358833E-2</v>
      </c>
      <c r="I45" s="87">
        <v>4.7241418710557204E-2</v>
      </c>
      <c r="J45" s="87">
        <v>4.4721953534101445E-2</v>
      </c>
      <c r="K45" s="87"/>
      <c r="L45" s="87">
        <v>6.4888255600968989E-2</v>
      </c>
      <c r="M45" s="87">
        <v>7.6360473339523588E-2</v>
      </c>
      <c r="N45" s="87">
        <v>6.2677768065105194E-2</v>
      </c>
      <c r="O45" s="87">
        <v>6.0450397725522673E-2</v>
      </c>
      <c r="P45" s="87"/>
      <c r="Q45" s="87">
        <v>7.863937239407591E-2</v>
      </c>
      <c r="R45" s="87">
        <v>8.9175192482377111E-2</v>
      </c>
      <c r="S45" s="87">
        <v>6.5888897903335644E-2</v>
      </c>
      <c r="T45" s="87">
        <v>9.015301048542726E-2</v>
      </c>
      <c r="U45" s="87"/>
      <c r="V45" s="87">
        <v>7.0864278881537651E-2</v>
      </c>
      <c r="W45" s="87">
        <v>7.5263028955722372E-2</v>
      </c>
      <c r="X45" s="87">
        <v>8.2643870418264723E-2</v>
      </c>
      <c r="Y45" s="87">
        <v>7.0420507411465341E-2</v>
      </c>
      <c r="Z45" s="87"/>
      <c r="AA45" s="87">
        <v>4.6198971536770182E-2</v>
      </c>
      <c r="AB45" s="87">
        <v>6.185396716398911E-2</v>
      </c>
      <c r="AC45" s="87">
        <v>6.2956529255696211E-2</v>
      </c>
      <c r="AD45" s="87">
        <v>5.3536272924973212E-2</v>
      </c>
      <c r="AE45" s="87"/>
      <c r="AF45" s="87">
        <v>4.6593976363901543E-2</v>
      </c>
      <c r="AG45" s="87">
        <v>3.9457132542156916E-2</v>
      </c>
      <c r="AH45" s="87">
        <v>1.2037878661998137E-2</v>
      </c>
      <c r="AI45" s="87">
        <v>1.0342907061950639E-2</v>
      </c>
      <c r="AJ45" s="81"/>
      <c r="AL45" s="87">
        <v>0</v>
      </c>
      <c r="AM45" s="87">
        <v>9.1697200805990111E-4</v>
      </c>
      <c r="AN45" s="87">
        <v>1.1422740043904671E-3</v>
      </c>
      <c r="AP45" s="87">
        <v>0</v>
      </c>
      <c r="AQ45" s="87">
        <v>0</v>
      </c>
      <c r="AR45" s="87">
        <v>0</v>
      </c>
      <c r="AT45" s="87">
        <v>0</v>
      </c>
      <c r="AU45" s="87">
        <v>3.7969536977143568E-4</v>
      </c>
      <c r="AV45" s="87">
        <v>0</v>
      </c>
    </row>
    <row r="46" spans="1:48">
      <c r="A46" s="18">
        <v>959.10670000000005</v>
      </c>
      <c r="B46" s="33"/>
      <c r="C46" s="87">
        <v>1.351493476101152E-3</v>
      </c>
      <c r="D46" s="88">
        <v>5.9441884663562752E-3</v>
      </c>
      <c r="E46" s="87">
        <v>0</v>
      </c>
      <c r="F46" s="87"/>
      <c r="G46" s="87">
        <v>0.33280290503587262</v>
      </c>
      <c r="H46" s="87">
        <v>0.34426720471460726</v>
      </c>
      <c r="I46" s="87">
        <v>0.31223415666316051</v>
      </c>
      <c r="J46" s="87">
        <v>0.36466382499475597</v>
      </c>
      <c r="K46" s="87"/>
      <c r="L46" s="87">
        <v>0.2745945646197554</v>
      </c>
      <c r="M46" s="87">
        <v>0.2907631211893078</v>
      </c>
      <c r="N46" s="87">
        <v>0.29692067670334982</v>
      </c>
      <c r="O46" s="87">
        <v>0.26106057046340114</v>
      </c>
      <c r="P46" s="87"/>
      <c r="Q46" s="87">
        <v>0.30229322708891365</v>
      </c>
      <c r="R46" s="87">
        <v>0.32108938634370726</v>
      </c>
      <c r="S46" s="87">
        <v>0.31526529796907304</v>
      </c>
      <c r="T46" s="87">
        <v>0.30244233565196577</v>
      </c>
      <c r="U46" s="87"/>
      <c r="V46" s="87">
        <v>0.31709467469594016</v>
      </c>
      <c r="W46" s="87">
        <v>0.32131153825740388</v>
      </c>
      <c r="X46" s="87">
        <v>0.3003345491776907</v>
      </c>
      <c r="Y46" s="87">
        <v>0.27956503909707836</v>
      </c>
      <c r="Z46" s="87"/>
      <c r="AA46" s="87">
        <v>0.26566256690803741</v>
      </c>
      <c r="AB46" s="87">
        <v>0.29580670471380049</v>
      </c>
      <c r="AC46" s="87">
        <v>0.26183992101241155</v>
      </c>
      <c r="AD46" s="87">
        <v>0.22617712838146192</v>
      </c>
      <c r="AE46" s="87"/>
      <c r="AF46" s="87">
        <v>0.26136838801973505</v>
      </c>
      <c r="AG46" s="87">
        <v>0.24318843160066184</v>
      </c>
      <c r="AH46" s="87">
        <v>0.21715406711944821</v>
      </c>
      <c r="AI46" s="87">
        <v>0.21336500730253863</v>
      </c>
      <c r="AJ46" s="81"/>
      <c r="AL46" s="87">
        <v>0.19282145448718985</v>
      </c>
      <c r="AM46" s="87">
        <v>0.1846226294096347</v>
      </c>
      <c r="AN46" s="87">
        <v>0.1968017613215968</v>
      </c>
      <c r="AP46" s="87">
        <v>2.8990802225669982E-2</v>
      </c>
      <c r="AQ46" s="87">
        <v>6.0011340931939522E-2</v>
      </c>
      <c r="AR46" s="87">
        <v>4.0228785092789585E-2</v>
      </c>
      <c r="AT46" s="87">
        <v>1.3759067799981459E-2</v>
      </c>
      <c r="AU46" s="87">
        <v>2.0533810414096996E-2</v>
      </c>
      <c r="AV46" s="87">
        <v>2.1428412406154337E-2</v>
      </c>
    </row>
    <row r="47" spans="1:48">
      <c r="A47" s="18">
        <v>966.11440000000005</v>
      </c>
      <c r="B47" s="33"/>
      <c r="C47" s="87">
        <v>0</v>
      </c>
      <c r="D47" s="87">
        <v>0</v>
      </c>
      <c r="E47" s="87">
        <v>0</v>
      </c>
      <c r="F47" s="87"/>
      <c r="G47" s="87">
        <v>2.4039953806203898E-2</v>
      </c>
      <c r="H47" s="87">
        <v>2.149821267644686E-2</v>
      </c>
      <c r="I47" s="87">
        <v>2.3769985895977515E-2</v>
      </c>
      <c r="J47" s="87">
        <v>2.4258376229145298E-2</v>
      </c>
      <c r="K47" s="87"/>
      <c r="L47" s="87">
        <v>2.7968132178456236E-2</v>
      </c>
      <c r="M47" s="87">
        <v>2.9960043360267658E-2</v>
      </c>
      <c r="N47" s="87">
        <v>2.606144629386534E-2</v>
      </c>
      <c r="O47" s="87">
        <v>2.5899995784382963E-2</v>
      </c>
      <c r="P47" s="87"/>
      <c r="Q47" s="87">
        <v>3.174056767158015E-2</v>
      </c>
      <c r="R47" s="87">
        <v>3.2989238350534127E-2</v>
      </c>
      <c r="S47" s="87">
        <v>2.6860588152278656E-2</v>
      </c>
      <c r="T47" s="87">
        <v>3.615189082941201E-2</v>
      </c>
      <c r="U47" s="87"/>
      <c r="V47" s="87">
        <v>2.570539902851772E-2</v>
      </c>
      <c r="W47" s="87">
        <v>2.8954337201416741E-2</v>
      </c>
      <c r="X47" s="87">
        <v>3.1873744285140906E-2</v>
      </c>
      <c r="Y47" s="87">
        <v>2.715540521596797E-2</v>
      </c>
      <c r="Z47" s="87"/>
      <c r="AA47" s="87">
        <v>2.0104242005126061E-2</v>
      </c>
      <c r="AB47" s="87">
        <v>2.8335410822863324E-2</v>
      </c>
      <c r="AC47" s="87">
        <v>2.8960218823013893E-2</v>
      </c>
      <c r="AD47" s="87">
        <v>2.5281567301984931E-2</v>
      </c>
      <c r="AE47" s="87"/>
      <c r="AF47" s="87">
        <v>2.3056213698585491E-2</v>
      </c>
      <c r="AG47" s="87">
        <v>2.0981687570823089E-2</v>
      </c>
      <c r="AH47" s="87">
        <v>5.6550538312356308E-3</v>
      </c>
      <c r="AI47" s="87">
        <v>5.1140969240057316E-3</v>
      </c>
      <c r="AJ47" s="81"/>
      <c r="AL47" s="87">
        <v>0</v>
      </c>
      <c r="AM47" s="87">
        <v>4.6148329758429759E-4</v>
      </c>
      <c r="AN47" s="87">
        <v>0</v>
      </c>
      <c r="AP47" s="87">
        <v>0</v>
      </c>
      <c r="AQ47" s="87">
        <v>0</v>
      </c>
      <c r="AR47" s="87">
        <v>0</v>
      </c>
      <c r="AT47" s="87">
        <v>0</v>
      </c>
      <c r="AU47" s="87">
        <v>0</v>
      </c>
      <c r="AV47" s="87">
        <v>0</v>
      </c>
    </row>
    <row r="48" spans="1:48">
      <c r="A48" s="18">
        <v>973.1223</v>
      </c>
      <c r="B48" s="33"/>
      <c r="C48" s="87">
        <v>0</v>
      </c>
      <c r="D48" s="87">
        <v>0</v>
      </c>
      <c r="E48" s="87">
        <v>0</v>
      </c>
      <c r="F48" s="87"/>
      <c r="G48" s="87">
        <v>1.9855441576858535E-2</v>
      </c>
      <c r="H48" s="87">
        <v>2.2530796565877333E-2</v>
      </c>
      <c r="I48" s="87">
        <v>2.1957853870580149E-2</v>
      </c>
      <c r="J48" s="87">
        <v>2.3957702534550609E-2</v>
      </c>
      <c r="K48" s="87"/>
      <c r="L48" s="87">
        <v>1.5823991500782935E-2</v>
      </c>
      <c r="M48" s="87">
        <v>1.7674161365950954E-2</v>
      </c>
      <c r="N48" s="87">
        <v>2.0180991568798233E-2</v>
      </c>
      <c r="O48" s="87">
        <v>1.639371056948985E-2</v>
      </c>
      <c r="P48" s="87"/>
      <c r="Q48" s="87">
        <v>1.345316279422178E-2</v>
      </c>
      <c r="R48" s="87">
        <v>1.6274179496104192E-2</v>
      </c>
      <c r="S48" s="87">
        <v>2.130531522604754E-2</v>
      </c>
      <c r="T48" s="87">
        <v>1.7637745887602488E-2</v>
      </c>
      <c r="U48" s="87"/>
      <c r="V48" s="87">
        <v>1.3807056591903941E-2</v>
      </c>
      <c r="W48" s="87">
        <v>1.8254785549971845E-2</v>
      </c>
      <c r="X48" s="87">
        <v>1.7314523657241076E-2</v>
      </c>
      <c r="Y48" s="87">
        <v>1.9833395602200859E-2</v>
      </c>
      <c r="Z48" s="87"/>
      <c r="AA48" s="87">
        <v>2.4381452726026959E-2</v>
      </c>
      <c r="AB48" s="87">
        <v>2.8201554863094853E-2</v>
      </c>
      <c r="AC48" s="87">
        <v>2.6695497175671729E-2</v>
      </c>
      <c r="AD48" s="87">
        <v>2.41356590465974E-2</v>
      </c>
      <c r="AE48" s="87"/>
      <c r="AF48" s="87">
        <v>3.1724327345999614E-2</v>
      </c>
      <c r="AG48" s="87">
        <v>3.4102993252749181E-2</v>
      </c>
      <c r="AH48" s="87">
        <v>4.0165016299611389E-2</v>
      </c>
      <c r="AI48" s="87">
        <v>4.6839792888541558E-2</v>
      </c>
      <c r="AJ48" s="81"/>
      <c r="AL48" s="87">
        <v>8.3829646413137761E-3</v>
      </c>
      <c r="AM48" s="87">
        <v>9.2032582179492305E-3</v>
      </c>
      <c r="AN48" s="87">
        <v>9.0973533127636248E-3</v>
      </c>
      <c r="AP48" s="87">
        <v>0</v>
      </c>
      <c r="AQ48" s="87">
        <v>9.5484773357285913E-4</v>
      </c>
      <c r="AR48" s="87">
        <v>9.5049013923489696E-4</v>
      </c>
      <c r="AT48" s="87">
        <v>0</v>
      </c>
      <c r="AU48" s="87">
        <v>2.7591447428396523E-4</v>
      </c>
      <c r="AV48" s="87">
        <v>0</v>
      </c>
    </row>
    <row r="49" spans="1:48">
      <c r="A49" s="85">
        <v>1002.7016</v>
      </c>
      <c r="B49" s="86"/>
      <c r="C49" s="87">
        <v>0</v>
      </c>
      <c r="D49" s="87">
        <v>1.0418218016709506E-3</v>
      </c>
      <c r="E49" s="87">
        <v>0</v>
      </c>
      <c r="F49" s="87"/>
      <c r="G49" s="87">
        <v>0</v>
      </c>
      <c r="H49" s="87">
        <v>0</v>
      </c>
      <c r="I49" s="87">
        <v>0</v>
      </c>
      <c r="J49" s="87">
        <v>0</v>
      </c>
      <c r="K49" s="87"/>
      <c r="L49" s="87">
        <v>2.181595646190743E-3</v>
      </c>
      <c r="M49" s="87">
        <v>1.9843775795367175E-3</v>
      </c>
      <c r="N49" s="87">
        <v>1.017692686548646E-3</v>
      </c>
      <c r="O49" s="87">
        <v>1.0614451007670662E-3</v>
      </c>
      <c r="P49" s="87"/>
      <c r="Q49" s="87">
        <v>0</v>
      </c>
      <c r="R49" s="87">
        <v>0</v>
      </c>
      <c r="S49" s="87">
        <v>0</v>
      </c>
      <c r="T49" s="87">
        <v>0</v>
      </c>
      <c r="U49" s="87"/>
      <c r="V49" s="87">
        <v>0</v>
      </c>
      <c r="W49" s="87">
        <v>0</v>
      </c>
      <c r="X49" s="87">
        <v>0</v>
      </c>
      <c r="Y49" s="87">
        <v>0</v>
      </c>
      <c r="Z49" s="87"/>
      <c r="AA49" s="87">
        <v>4.3955795941553484E-4</v>
      </c>
      <c r="AB49" s="87">
        <v>0</v>
      </c>
      <c r="AC49" s="87">
        <v>0</v>
      </c>
      <c r="AD49" s="87">
        <v>0</v>
      </c>
      <c r="AE49" s="87"/>
      <c r="AF49" s="87">
        <v>1.044110894940691E-3</v>
      </c>
      <c r="AG49" s="87">
        <v>4.9650610730343043E-4</v>
      </c>
      <c r="AH49" s="87">
        <v>3.1797476048813079E-3</v>
      </c>
      <c r="AI49" s="87">
        <v>3.6647853084779683E-3</v>
      </c>
      <c r="AJ49" s="81"/>
      <c r="AL49" s="87">
        <v>0</v>
      </c>
      <c r="AM49" s="87">
        <v>0</v>
      </c>
      <c r="AN49" s="87">
        <v>0</v>
      </c>
      <c r="AP49" s="87">
        <v>0</v>
      </c>
      <c r="AQ49" s="87">
        <v>0</v>
      </c>
      <c r="AR49" s="87">
        <v>0</v>
      </c>
      <c r="AT49" s="87">
        <v>0</v>
      </c>
      <c r="AU49" s="87">
        <v>0</v>
      </c>
      <c r="AV49" s="87">
        <v>0</v>
      </c>
    </row>
    <row r="50" spans="1:48">
      <c r="A50" s="85">
        <v>1009.7093</v>
      </c>
      <c r="B50" s="86"/>
      <c r="C50" s="87">
        <v>0</v>
      </c>
      <c r="D50" s="87">
        <v>0</v>
      </c>
      <c r="E50" s="87">
        <v>0</v>
      </c>
      <c r="F50" s="87"/>
      <c r="G50" s="87">
        <v>0</v>
      </c>
      <c r="H50" s="87">
        <v>0</v>
      </c>
      <c r="I50" s="87">
        <v>0</v>
      </c>
      <c r="J50" s="87">
        <v>0</v>
      </c>
      <c r="K50" s="87"/>
      <c r="L50" s="87">
        <v>3.3334151334194111E-3</v>
      </c>
      <c r="M50" s="87">
        <v>1.4282457019103082E-3</v>
      </c>
      <c r="N50" s="87">
        <v>4.7115778162558223E-4</v>
      </c>
      <c r="O50" s="87">
        <v>6.810016070992644E-4</v>
      </c>
      <c r="P50" s="87"/>
      <c r="Q50" s="87">
        <v>0</v>
      </c>
      <c r="R50" s="87">
        <v>0</v>
      </c>
      <c r="S50" s="87">
        <v>0</v>
      </c>
      <c r="T50" s="87">
        <v>0</v>
      </c>
      <c r="U50" s="87"/>
      <c r="V50" s="87">
        <v>0</v>
      </c>
      <c r="W50" s="87">
        <v>0</v>
      </c>
      <c r="X50" s="87">
        <v>0</v>
      </c>
      <c r="Y50" s="87">
        <v>0</v>
      </c>
      <c r="Z50" s="87"/>
      <c r="AA50" s="87">
        <v>0</v>
      </c>
      <c r="AB50" s="87">
        <v>0</v>
      </c>
      <c r="AC50" s="87">
        <v>9.6394410468386845E-4</v>
      </c>
      <c r="AD50" s="87">
        <v>5.7468820600342315E-4</v>
      </c>
      <c r="AE50" s="87"/>
      <c r="AF50" s="87">
        <v>3.9587741842730809E-4</v>
      </c>
      <c r="AG50" s="87">
        <v>8.6682618935384772E-4</v>
      </c>
      <c r="AH50" s="87">
        <v>0</v>
      </c>
      <c r="AI50" s="87">
        <v>0</v>
      </c>
      <c r="AJ50" s="81"/>
      <c r="AL50" s="87">
        <v>0</v>
      </c>
      <c r="AM50" s="87">
        <v>0</v>
      </c>
      <c r="AN50" s="87">
        <v>0</v>
      </c>
      <c r="AP50" s="87">
        <v>0</v>
      </c>
      <c r="AQ50" s="87">
        <v>0</v>
      </c>
      <c r="AR50" s="87">
        <v>0</v>
      </c>
      <c r="AT50" s="87">
        <v>0</v>
      </c>
      <c r="AU50" s="87">
        <v>0</v>
      </c>
      <c r="AV50" s="87">
        <v>0</v>
      </c>
    </row>
    <row r="51" spans="1:48">
      <c r="A51" s="85">
        <v>1016.7172</v>
      </c>
      <c r="B51" s="86"/>
      <c r="C51" s="87">
        <v>7.3796190461499021E-3</v>
      </c>
      <c r="D51" s="87">
        <v>1.0305287044813333E-2</v>
      </c>
      <c r="E51" s="87">
        <v>9.8056409758974141E-3</v>
      </c>
      <c r="F51" s="87"/>
      <c r="G51" s="87">
        <v>1.9589682007631593E-3</v>
      </c>
      <c r="H51" s="87">
        <v>1.2920145304849736E-3</v>
      </c>
      <c r="I51" s="87">
        <v>7.8262344322286917E-3</v>
      </c>
      <c r="J51" s="87">
        <v>4.6488345294142348E-3</v>
      </c>
      <c r="K51" s="87"/>
      <c r="L51" s="87">
        <v>1.4381686025879822E-2</v>
      </c>
      <c r="M51" s="87">
        <v>1.1289722188262406E-2</v>
      </c>
      <c r="N51" s="87">
        <v>6.3214544911125697E-3</v>
      </c>
      <c r="O51" s="87">
        <v>8.4152645154630945E-3</v>
      </c>
      <c r="P51" s="87"/>
      <c r="Q51" s="87">
        <v>6.0865670761501471E-4</v>
      </c>
      <c r="R51" s="87">
        <v>0</v>
      </c>
      <c r="S51" s="87">
        <v>3.6861217279886989E-3</v>
      </c>
      <c r="T51" s="87">
        <v>3.4287975343725678E-3</v>
      </c>
      <c r="U51" s="87"/>
      <c r="V51" s="87">
        <v>0</v>
      </c>
      <c r="W51" s="87">
        <v>0</v>
      </c>
      <c r="X51" s="87">
        <v>9.9002899975874086E-4</v>
      </c>
      <c r="Y51" s="87">
        <v>2.2701392796006564E-3</v>
      </c>
      <c r="Z51" s="87"/>
      <c r="AA51" s="87">
        <v>3.4078753109266138E-3</v>
      </c>
      <c r="AB51" s="87">
        <v>2.0669768652670749E-3</v>
      </c>
      <c r="AC51" s="87">
        <v>6.3564433646412797E-3</v>
      </c>
      <c r="AD51" s="87">
        <v>5.732105758944896E-3</v>
      </c>
      <c r="AE51" s="87"/>
      <c r="AF51" s="87">
        <v>4.4174605555506877E-3</v>
      </c>
      <c r="AG51" s="87">
        <v>6.0650373275740604E-3</v>
      </c>
      <c r="AH51" s="87">
        <v>2.3510341966973592E-2</v>
      </c>
      <c r="AI51" s="87">
        <v>2.4476278197858147E-2</v>
      </c>
      <c r="AJ51" s="81"/>
      <c r="AL51" s="87">
        <v>1.9378180696617813E-3</v>
      </c>
      <c r="AM51" s="87">
        <v>2.8207056383082892E-3</v>
      </c>
      <c r="AN51" s="87">
        <v>2.1957511219652323E-3</v>
      </c>
      <c r="AP51" s="87">
        <v>0</v>
      </c>
      <c r="AQ51" s="87">
        <v>0</v>
      </c>
      <c r="AR51" s="87">
        <v>3.9378735604232338E-4</v>
      </c>
      <c r="AT51" s="87">
        <v>1.2597388593653383E-3</v>
      </c>
      <c r="AU51" s="87">
        <v>3.7246547205682947E-3</v>
      </c>
      <c r="AV51" s="87">
        <v>2.7319316499188769E-3</v>
      </c>
    </row>
    <row r="52" spans="1:48">
      <c r="A52" s="18">
        <v>1064.2054000000001</v>
      </c>
      <c r="B52" s="33"/>
      <c r="C52" s="87">
        <v>0</v>
      </c>
      <c r="D52" s="87">
        <v>0</v>
      </c>
      <c r="E52" s="87">
        <v>0</v>
      </c>
      <c r="F52" s="87"/>
      <c r="G52" s="87">
        <v>0</v>
      </c>
      <c r="H52" s="87">
        <v>0</v>
      </c>
      <c r="I52" s="87">
        <v>1.2668221076733218E-3</v>
      </c>
      <c r="J52" s="87">
        <v>1.4524105938202117E-3</v>
      </c>
      <c r="K52" s="87"/>
      <c r="L52" s="87">
        <v>7.9220058818608111E-3</v>
      </c>
      <c r="M52" s="87">
        <v>7.1321699578117265E-3</v>
      </c>
      <c r="N52" s="87">
        <v>7.7999616557254568E-3</v>
      </c>
      <c r="O52" s="87">
        <v>7.2671310214902822E-3</v>
      </c>
      <c r="P52" s="87"/>
      <c r="Q52" s="87">
        <v>1.0667988556726019E-3</v>
      </c>
      <c r="R52" s="87">
        <v>5.7036779975955536E-4</v>
      </c>
      <c r="S52" s="87">
        <v>7.5063299590265404E-3</v>
      </c>
      <c r="T52" s="87">
        <v>3.1634408927537342E-3</v>
      </c>
      <c r="U52" s="87"/>
      <c r="V52" s="87">
        <v>1.0664592459230994E-3</v>
      </c>
      <c r="W52" s="87">
        <v>2.6435532074959131E-3</v>
      </c>
      <c r="X52" s="87">
        <v>2.8591502300536454E-3</v>
      </c>
      <c r="Y52" s="87">
        <v>6.6546898852887773E-3</v>
      </c>
      <c r="Z52" s="87"/>
      <c r="AA52" s="87">
        <v>1.0759654312045574E-2</v>
      </c>
      <c r="AB52" s="87">
        <v>1.2374727178448008E-2</v>
      </c>
      <c r="AC52" s="87">
        <v>1.8206126954122066E-2</v>
      </c>
      <c r="AD52" s="87">
        <v>1.5840609969616753E-2</v>
      </c>
      <c r="AE52" s="87"/>
      <c r="AF52" s="87">
        <v>2.5320505479621776E-2</v>
      </c>
      <c r="AG52" s="87">
        <v>2.6443384629440014E-2</v>
      </c>
      <c r="AH52" s="87">
        <v>3.0978495748221587E-2</v>
      </c>
      <c r="AI52" s="87">
        <v>3.8916439817119383E-2</v>
      </c>
      <c r="AJ52" s="81"/>
      <c r="AL52" s="87">
        <v>0</v>
      </c>
      <c r="AM52" s="87">
        <v>0</v>
      </c>
      <c r="AN52" s="87">
        <v>0</v>
      </c>
      <c r="AP52" s="87">
        <v>0</v>
      </c>
      <c r="AQ52" s="87">
        <v>0</v>
      </c>
      <c r="AR52" s="87">
        <v>0</v>
      </c>
      <c r="AT52" s="87">
        <v>0</v>
      </c>
      <c r="AU52" s="87">
        <v>0</v>
      </c>
      <c r="AV52" s="87">
        <v>0</v>
      </c>
    </row>
    <row r="53" spans="1:48">
      <c r="A53" s="18">
        <v>1071.2135000000001</v>
      </c>
      <c r="B53" s="33"/>
      <c r="C53" s="87">
        <v>0</v>
      </c>
      <c r="D53" s="87">
        <v>0</v>
      </c>
      <c r="E53" s="87">
        <v>0</v>
      </c>
      <c r="F53" s="87"/>
      <c r="G53" s="87">
        <v>0</v>
      </c>
      <c r="H53" s="87">
        <v>0</v>
      </c>
      <c r="I53" s="87">
        <v>0</v>
      </c>
      <c r="J53" s="87">
        <v>7.0100822290708529E-4</v>
      </c>
      <c r="K53" s="87"/>
      <c r="L53" s="87">
        <v>1.0203323357809591E-2</v>
      </c>
      <c r="M53" s="87">
        <v>1.1688537217340707E-2</v>
      </c>
      <c r="N53" s="87">
        <v>9.2339424511966861E-3</v>
      </c>
      <c r="O53" s="87">
        <v>6.2576214223076737E-3</v>
      </c>
      <c r="P53" s="87"/>
      <c r="Q53" s="87">
        <v>8.5036905983460289E-4</v>
      </c>
      <c r="R53" s="87">
        <v>0</v>
      </c>
      <c r="S53" s="87">
        <v>8.1585739483041597E-3</v>
      </c>
      <c r="T53" s="87">
        <v>4.3283508182154545E-3</v>
      </c>
      <c r="U53" s="87"/>
      <c r="V53" s="87">
        <v>0</v>
      </c>
      <c r="W53" s="87">
        <v>2.9873437632900674E-3</v>
      </c>
      <c r="X53" s="87">
        <v>3.6557923479362806E-3</v>
      </c>
      <c r="Y53" s="87">
        <v>1.0265572125934744E-2</v>
      </c>
      <c r="Z53" s="87"/>
      <c r="AA53" s="87">
        <v>9.5478739807774091E-3</v>
      </c>
      <c r="AB53" s="87">
        <v>1.5126952749353434E-2</v>
      </c>
      <c r="AC53" s="87">
        <v>2.3735940049338784E-2</v>
      </c>
      <c r="AD53" s="87">
        <v>2.4341623587236027E-2</v>
      </c>
      <c r="AE53" s="87"/>
      <c r="AF53" s="87">
        <v>2.3676925992822218E-2</v>
      </c>
      <c r="AG53" s="87">
        <v>2.6217878828686432E-2</v>
      </c>
      <c r="AH53" s="87">
        <v>1.2955218908238557E-2</v>
      </c>
      <c r="AI53" s="87">
        <v>1.3435019683381155E-2</v>
      </c>
      <c r="AJ53" s="81"/>
      <c r="AL53" s="87">
        <v>0</v>
      </c>
      <c r="AM53" s="87">
        <v>0</v>
      </c>
      <c r="AN53" s="87">
        <v>0</v>
      </c>
      <c r="AP53" s="87">
        <v>0</v>
      </c>
      <c r="AQ53" s="87">
        <v>0</v>
      </c>
      <c r="AR53" s="87">
        <v>0</v>
      </c>
      <c r="AT53" s="87">
        <v>0</v>
      </c>
      <c r="AU53" s="87">
        <v>0</v>
      </c>
      <c r="AV53" s="87">
        <v>0</v>
      </c>
    </row>
    <row r="54" spans="1:48">
      <c r="A54" s="18">
        <v>1078.2212</v>
      </c>
      <c r="B54" s="33"/>
      <c r="C54" s="87">
        <v>0</v>
      </c>
      <c r="D54" s="87">
        <v>0</v>
      </c>
      <c r="E54" s="87">
        <v>0</v>
      </c>
      <c r="F54" s="87"/>
      <c r="G54" s="87">
        <v>4.0168646963055438E-3</v>
      </c>
      <c r="H54" s="87">
        <v>3.4391198849376588E-3</v>
      </c>
      <c r="I54" s="87">
        <v>1.2859083111898449E-2</v>
      </c>
      <c r="J54" s="87">
        <v>1.5359316339663594E-2</v>
      </c>
      <c r="K54" s="87"/>
      <c r="L54" s="87">
        <v>3.6187513159126654E-2</v>
      </c>
      <c r="M54" s="87">
        <v>4.1007677508816814E-2</v>
      </c>
      <c r="N54" s="87">
        <v>3.7451764493536197E-2</v>
      </c>
      <c r="O54" s="87">
        <v>2.9303140494635824E-2</v>
      </c>
      <c r="P54" s="87"/>
      <c r="Q54" s="87">
        <v>8.5174183914205684E-3</v>
      </c>
      <c r="R54" s="87">
        <v>9.5401790690243342E-3</v>
      </c>
      <c r="S54" s="87">
        <v>3.9892077964527525E-2</v>
      </c>
      <c r="T54" s="87">
        <v>2.518198995243983E-2</v>
      </c>
      <c r="U54" s="87"/>
      <c r="V54" s="87">
        <v>7.3539601663713877E-3</v>
      </c>
      <c r="W54" s="87">
        <v>1.534419730094571E-2</v>
      </c>
      <c r="X54" s="87">
        <v>1.4805372728929124E-2</v>
      </c>
      <c r="Y54" s="87">
        <v>4.1136239346825844E-2</v>
      </c>
      <c r="Z54" s="87"/>
      <c r="AA54" s="87">
        <v>4.5724825178523949E-2</v>
      </c>
      <c r="AB54" s="87">
        <v>5.7191571515513823E-2</v>
      </c>
      <c r="AC54" s="87">
        <v>7.4053218898269116E-2</v>
      </c>
      <c r="AD54" s="87">
        <v>7.0060891305016304E-2</v>
      </c>
      <c r="AE54" s="87"/>
      <c r="AF54" s="87">
        <v>0.10499604269443184</v>
      </c>
      <c r="AG54" s="87">
        <v>0.13257560984624303</v>
      </c>
      <c r="AH54" s="87">
        <v>0.16767397299638812</v>
      </c>
      <c r="AI54" s="87">
        <v>0.24689718840088457</v>
      </c>
      <c r="AJ54" s="81"/>
      <c r="AL54" s="87">
        <v>0</v>
      </c>
      <c r="AM54" s="87">
        <v>0</v>
      </c>
      <c r="AN54" s="87">
        <v>0</v>
      </c>
      <c r="AP54" s="87">
        <v>0</v>
      </c>
      <c r="AQ54" s="87">
        <v>0</v>
      </c>
      <c r="AR54" s="87">
        <v>0</v>
      </c>
      <c r="AT54" s="87">
        <v>0</v>
      </c>
      <c r="AU54" s="87">
        <v>0</v>
      </c>
      <c r="AV54" s="87">
        <v>0</v>
      </c>
    </row>
    <row r="55" spans="1:48">
      <c r="A55" s="18">
        <v>1085.2288000000001</v>
      </c>
      <c r="B55" s="33"/>
      <c r="C55" s="87">
        <v>0</v>
      </c>
      <c r="D55" s="87">
        <v>0</v>
      </c>
      <c r="E55" s="87">
        <v>0</v>
      </c>
      <c r="F55" s="87"/>
      <c r="G55" s="87">
        <v>0</v>
      </c>
      <c r="H55" s="87">
        <v>0</v>
      </c>
      <c r="I55" s="87">
        <v>0</v>
      </c>
      <c r="J55" s="87">
        <v>0</v>
      </c>
      <c r="K55" s="87"/>
      <c r="L55" s="87">
        <v>3.0106729262349982E-3</v>
      </c>
      <c r="M55" s="87">
        <v>2.4503382456197514E-3</v>
      </c>
      <c r="N55" s="87">
        <v>2.3691778726686297E-3</v>
      </c>
      <c r="O55" s="87">
        <v>2.0209825679170486E-3</v>
      </c>
      <c r="P55" s="87"/>
      <c r="Q55" s="87">
        <v>0</v>
      </c>
      <c r="R55" s="87">
        <v>0</v>
      </c>
      <c r="S55" s="87">
        <v>1.7679649514862738E-3</v>
      </c>
      <c r="T55" s="87">
        <v>0</v>
      </c>
      <c r="U55" s="87"/>
      <c r="V55" s="87">
        <v>0</v>
      </c>
      <c r="W55" s="87">
        <v>0</v>
      </c>
      <c r="X55" s="87">
        <v>5.3498426037334762E-4</v>
      </c>
      <c r="Y55" s="87">
        <v>2.3957730202122862E-3</v>
      </c>
      <c r="Z55" s="87"/>
      <c r="AA55" s="87">
        <v>1.9738337986054391E-3</v>
      </c>
      <c r="AB55" s="87">
        <v>6.0879249201676996E-3</v>
      </c>
      <c r="AC55" s="87">
        <v>8.7212927496626985E-3</v>
      </c>
      <c r="AD55" s="87">
        <v>8.8110228568373545E-3</v>
      </c>
      <c r="AE55" s="87"/>
      <c r="AF55" s="87">
        <v>9.1986734066080798E-3</v>
      </c>
      <c r="AG55" s="87">
        <v>1.014171241690898E-2</v>
      </c>
      <c r="AH55" s="87">
        <v>1.9197422969423998E-3</v>
      </c>
      <c r="AI55" s="87">
        <v>4.3063637346357278E-3</v>
      </c>
      <c r="AJ55" s="81"/>
      <c r="AL55" s="87">
        <v>0</v>
      </c>
      <c r="AM55" s="87">
        <v>0</v>
      </c>
      <c r="AN55" s="87">
        <v>0</v>
      </c>
      <c r="AP55" s="87">
        <v>0</v>
      </c>
      <c r="AQ55" s="87">
        <v>0</v>
      </c>
      <c r="AR55" s="87">
        <v>0</v>
      </c>
      <c r="AT55" s="87">
        <v>0</v>
      </c>
      <c r="AU55" s="87">
        <v>0</v>
      </c>
      <c r="AV55" s="87">
        <v>0</v>
      </c>
    </row>
    <row r="56" spans="1:48">
      <c r="A56" s="18">
        <v>1092.2365</v>
      </c>
      <c r="B56" s="33"/>
      <c r="C56" s="87">
        <v>0</v>
      </c>
      <c r="D56" s="87">
        <v>0</v>
      </c>
      <c r="E56" s="87">
        <v>0</v>
      </c>
      <c r="F56" s="87"/>
      <c r="G56" s="87">
        <v>0</v>
      </c>
      <c r="H56" s="87">
        <v>0</v>
      </c>
      <c r="I56" s="87">
        <v>0</v>
      </c>
      <c r="J56" s="87">
        <v>0</v>
      </c>
      <c r="K56" s="87"/>
      <c r="L56" s="87">
        <v>4.3956518499335966E-4</v>
      </c>
      <c r="M56" s="87">
        <v>0</v>
      </c>
      <c r="N56" s="87">
        <v>1.0568563036128895E-3</v>
      </c>
      <c r="O56" s="87">
        <v>9.3611459345200774E-4</v>
      </c>
      <c r="P56" s="87"/>
      <c r="Q56" s="87">
        <v>0</v>
      </c>
      <c r="R56" s="87">
        <v>0</v>
      </c>
      <c r="S56" s="87">
        <v>5.2788389387492215E-4</v>
      </c>
      <c r="T56" s="87">
        <v>0</v>
      </c>
      <c r="U56" s="87"/>
      <c r="V56" s="87">
        <v>0</v>
      </c>
      <c r="W56" s="87">
        <v>0</v>
      </c>
      <c r="X56" s="87">
        <v>0</v>
      </c>
      <c r="Y56" s="87">
        <v>0</v>
      </c>
      <c r="Z56" s="87"/>
      <c r="AA56" s="87">
        <v>7.9650063138304427E-4</v>
      </c>
      <c r="AB56" s="87">
        <v>1.2991385968274367E-3</v>
      </c>
      <c r="AC56" s="87">
        <v>1.6706026041453566E-3</v>
      </c>
      <c r="AD56" s="87">
        <v>1.6325248221708802E-3</v>
      </c>
      <c r="AE56" s="87"/>
      <c r="AF56" s="87">
        <v>3.1263762512293096E-3</v>
      </c>
      <c r="AG56" s="87">
        <v>4.1932315678879888E-3</v>
      </c>
      <c r="AH56" s="87">
        <v>5.5868654902535946E-3</v>
      </c>
      <c r="AI56" s="87">
        <v>9.4880839613693275E-3</v>
      </c>
      <c r="AJ56" s="81"/>
      <c r="AL56" s="87">
        <v>0</v>
      </c>
      <c r="AM56" s="87">
        <v>0</v>
      </c>
      <c r="AN56" s="87">
        <v>0</v>
      </c>
      <c r="AP56" s="87">
        <v>0</v>
      </c>
      <c r="AQ56" s="87">
        <v>0</v>
      </c>
      <c r="AR56" s="87">
        <v>0</v>
      </c>
      <c r="AT56" s="87">
        <v>0</v>
      </c>
      <c r="AU56" s="87">
        <v>0</v>
      </c>
      <c r="AV56" s="87">
        <v>0</v>
      </c>
    </row>
    <row r="57" spans="1:48" ht="15.75" thickBot="1">
      <c r="A57" s="89">
        <v>1153.7418</v>
      </c>
      <c r="B57" s="90"/>
      <c r="C57" s="91">
        <v>0</v>
      </c>
      <c r="D57" s="91">
        <v>0</v>
      </c>
      <c r="E57" s="91">
        <v>0</v>
      </c>
      <c r="F57" s="91"/>
      <c r="G57" s="91">
        <v>0</v>
      </c>
      <c r="H57" s="91">
        <v>0</v>
      </c>
      <c r="I57" s="91">
        <v>0</v>
      </c>
      <c r="J57" s="91">
        <v>0</v>
      </c>
      <c r="K57" s="91"/>
      <c r="L57" s="91">
        <v>0</v>
      </c>
      <c r="M57" s="91">
        <v>0</v>
      </c>
      <c r="N57" s="91">
        <v>3.2818848336928167E-3</v>
      </c>
      <c r="O57" s="91">
        <v>0</v>
      </c>
      <c r="P57" s="91"/>
      <c r="Q57" s="91">
        <v>0</v>
      </c>
      <c r="R57" s="91">
        <v>0</v>
      </c>
      <c r="S57" s="91">
        <v>7.1369563392479638E-3</v>
      </c>
      <c r="T57" s="91">
        <v>1.432112027957471E-2</v>
      </c>
      <c r="U57" s="91"/>
      <c r="V57" s="91">
        <v>0</v>
      </c>
      <c r="W57" s="91">
        <v>0</v>
      </c>
      <c r="X57" s="91">
        <v>5.0448627752676541E-4</v>
      </c>
      <c r="Y57" s="91">
        <v>4.6586028614487254E-2</v>
      </c>
      <c r="Z57" s="91"/>
      <c r="AA57" s="91">
        <v>7.4019032262925735E-4</v>
      </c>
      <c r="AB57" s="91">
        <v>9.7240259017577818E-4</v>
      </c>
      <c r="AC57" s="91">
        <v>2.3262406003307892E-3</v>
      </c>
      <c r="AD57" s="91">
        <v>7.0745266070015118E-3</v>
      </c>
      <c r="AE57" s="91"/>
      <c r="AF57" s="91">
        <v>1.5531673824029757E-3</v>
      </c>
      <c r="AG57" s="91">
        <v>1.5535854216307226E-3</v>
      </c>
      <c r="AH57" s="91">
        <v>2.7972910065931517E-3</v>
      </c>
      <c r="AI57" s="91">
        <v>3.526772098691578E-3</v>
      </c>
      <c r="AJ57" s="92"/>
      <c r="AK57" s="93"/>
      <c r="AL57" s="91">
        <v>0</v>
      </c>
      <c r="AM57" s="91">
        <v>0</v>
      </c>
      <c r="AN57" s="91">
        <v>0</v>
      </c>
      <c r="AO57" s="93"/>
      <c r="AP57" s="91">
        <v>0</v>
      </c>
      <c r="AQ57" s="91">
        <v>0</v>
      </c>
      <c r="AR57" s="91">
        <v>0</v>
      </c>
      <c r="AS57" s="93"/>
      <c r="AT57" s="91">
        <v>0</v>
      </c>
      <c r="AU57" s="91">
        <v>0</v>
      </c>
      <c r="AV57" s="91">
        <v>0</v>
      </c>
    </row>
    <row r="58" spans="1:48">
      <c r="A58" s="85">
        <v>1359.818</v>
      </c>
      <c r="B58" s="86"/>
      <c r="C58" s="87">
        <v>8.4695489563547721E-2</v>
      </c>
      <c r="D58" s="87">
        <v>3.0532817044039071E-2</v>
      </c>
      <c r="E58" s="87">
        <v>5.0071111712870639E-2</v>
      </c>
      <c r="F58" s="87"/>
      <c r="G58" s="87">
        <v>8.1245587546622741E-3</v>
      </c>
      <c r="H58" s="87">
        <v>1.0270310527944341E-2</v>
      </c>
      <c r="I58" s="87">
        <v>1.2111114445395392E-2</v>
      </c>
      <c r="J58" s="87">
        <v>6.9568865080909164E-3</v>
      </c>
      <c r="K58" s="87"/>
      <c r="L58" s="87">
        <v>8.7565954238514911E-3</v>
      </c>
      <c r="M58" s="87">
        <v>6.356294468096939E-3</v>
      </c>
      <c r="N58" s="87">
        <v>8.5164802746034822E-3</v>
      </c>
      <c r="O58" s="87">
        <v>9.5005451727001762E-3</v>
      </c>
      <c r="P58" s="87"/>
      <c r="Q58" s="87">
        <v>9.7116272412916763E-3</v>
      </c>
      <c r="R58" s="87">
        <v>6.7089104304649469E-3</v>
      </c>
      <c r="S58" s="87">
        <v>9.5783995938987787E-3</v>
      </c>
      <c r="T58" s="87">
        <v>7.75107323293109E-3</v>
      </c>
      <c r="U58" s="87"/>
      <c r="V58" s="87">
        <v>1.2683692259609995E-2</v>
      </c>
      <c r="W58" s="87">
        <v>1.0545775808244678E-2</v>
      </c>
      <c r="X58" s="87">
        <v>1.1578777438003115E-2</v>
      </c>
      <c r="Y58" s="87">
        <v>9.9089699773752971E-3</v>
      </c>
      <c r="Z58" s="87"/>
      <c r="AA58" s="87">
        <v>1.5452660239796608E-2</v>
      </c>
      <c r="AB58" s="87">
        <v>1.1691376123168822E-2</v>
      </c>
      <c r="AC58" s="87">
        <v>1.1243864171253849E-2</v>
      </c>
      <c r="AD58" s="87">
        <v>1.884674462577992E-2</v>
      </c>
      <c r="AE58" s="87"/>
      <c r="AF58" s="87">
        <v>1.360317598678552E-2</v>
      </c>
      <c r="AG58" s="87">
        <v>1.3622635839599434E-2</v>
      </c>
      <c r="AH58" s="87">
        <v>1.329374276929649E-2</v>
      </c>
      <c r="AI58" s="87">
        <v>6.3243278152929653E-3</v>
      </c>
      <c r="AJ58" s="81"/>
      <c r="AL58" s="87">
        <v>1.2825077021243296E-2</v>
      </c>
      <c r="AM58" s="87">
        <v>1.1156226338635078E-2</v>
      </c>
      <c r="AN58" s="87">
        <v>1.4785520463642772E-2</v>
      </c>
      <c r="AP58" s="87">
        <v>3.9618917895456802E-2</v>
      </c>
      <c r="AQ58" s="87">
        <v>0.10676886630823608</v>
      </c>
      <c r="AR58" s="87">
        <v>8.906919568937556E-2</v>
      </c>
      <c r="AT58" s="87">
        <v>3.6273803008446875E-2</v>
      </c>
      <c r="AU58" s="87">
        <v>1.1168370815257992E-2</v>
      </c>
      <c r="AV58" s="87">
        <v>1.4237534167120928E-2</v>
      </c>
    </row>
    <row r="59" spans="1:48">
      <c r="A59" s="85">
        <v>1387.8486</v>
      </c>
      <c r="B59" s="86"/>
      <c r="C59" s="87">
        <v>0</v>
      </c>
      <c r="D59" s="87">
        <v>5.4198093043057315E-4</v>
      </c>
      <c r="E59" s="87">
        <v>7.5533490611974041E-4</v>
      </c>
      <c r="F59" s="87"/>
      <c r="G59" s="87">
        <v>0</v>
      </c>
      <c r="H59" s="87">
        <v>0</v>
      </c>
      <c r="I59" s="87">
        <v>0</v>
      </c>
      <c r="J59" s="87">
        <v>0</v>
      </c>
      <c r="K59" s="87"/>
      <c r="L59" s="87">
        <v>0</v>
      </c>
      <c r="M59" s="87">
        <v>0</v>
      </c>
      <c r="N59" s="87">
        <v>0</v>
      </c>
      <c r="O59" s="87">
        <v>0</v>
      </c>
      <c r="P59" s="87"/>
      <c r="Q59" s="87">
        <v>0</v>
      </c>
      <c r="R59" s="87">
        <v>0</v>
      </c>
      <c r="S59" s="87">
        <v>0</v>
      </c>
      <c r="T59" s="87">
        <v>0</v>
      </c>
      <c r="U59" s="87"/>
      <c r="V59" s="87">
        <v>0</v>
      </c>
      <c r="W59" s="87">
        <v>0</v>
      </c>
      <c r="X59" s="87">
        <v>0</v>
      </c>
      <c r="Y59" s="87">
        <v>0</v>
      </c>
      <c r="Z59" s="87"/>
      <c r="AA59" s="87">
        <v>0</v>
      </c>
      <c r="AB59" s="87">
        <v>0</v>
      </c>
      <c r="AC59" s="87">
        <v>0</v>
      </c>
      <c r="AD59" s="87">
        <v>0</v>
      </c>
      <c r="AE59" s="87"/>
      <c r="AF59" s="87">
        <v>0</v>
      </c>
      <c r="AG59" s="87">
        <v>0</v>
      </c>
      <c r="AH59" s="87">
        <v>0</v>
      </c>
      <c r="AI59" s="87">
        <v>0</v>
      </c>
      <c r="AJ59" s="81"/>
      <c r="AL59" s="87">
        <v>0</v>
      </c>
      <c r="AM59" s="87">
        <v>0</v>
      </c>
      <c r="AN59" s="87">
        <v>0</v>
      </c>
      <c r="AP59" s="87">
        <v>0</v>
      </c>
      <c r="AQ59" s="87">
        <v>2.0345175527231195E-3</v>
      </c>
      <c r="AR59" s="87">
        <v>1.6548697163824924E-3</v>
      </c>
      <c r="AT59" s="87">
        <v>0</v>
      </c>
      <c r="AU59" s="87">
        <v>0</v>
      </c>
      <c r="AV59" s="87">
        <v>0</v>
      </c>
    </row>
    <row r="60" spans="1:48">
      <c r="A60" s="18">
        <v>1482.8279</v>
      </c>
      <c r="B60" s="33"/>
      <c r="C60" s="87">
        <v>0</v>
      </c>
      <c r="D60" s="87">
        <v>0</v>
      </c>
      <c r="E60" s="87">
        <v>0</v>
      </c>
      <c r="F60" s="87"/>
      <c r="G60" s="87">
        <v>5.6415001174944341E-3</v>
      </c>
      <c r="H60" s="87">
        <v>8.6626509812212198E-3</v>
      </c>
      <c r="I60" s="87">
        <v>1.0515861376426293E-2</v>
      </c>
      <c r="J60" s="87">
        <v>5.2124290145041698E-3</v>
      </c>
      <c r="K60" s="87"/>
      <c r="L60" s="87">
        <v>7.3349232260135006E-3</v>
      </c>
      <c r="M60" s="87">
        <v>5.7847700746459776E-3</v>
      </c>
      <c r="N60" s="87">
        <v>6.2792213255318538E-3</v>
      </c>
      <c r="O60" s="87">
        <v>7.7464558084468643E-3</v>
      </c>
      <c r="P60" s="87"/>
      <c r="Q60" s="87">
        <v>7.7810738593171386E-3</v>
      </c>
      <c r="R60" s="87">
        <v>1.2554157874713687E-2</v>
      </c>
      <c r="S60" s="87">
        <v>6.9261360943381686E-3</v>
      </c>
      <c r="T60" s="87">
        <v>7.2527987961634567E-3</v>
      </c>
      <c r="U60" s="87"/>
      <c r="V60" s="87">
        <v>1.12977296949107E-2</v>
      </c>
      <c r="W60" s="87">
        <v>1.2290069314323821E-2</v>
      </c>
      <c r="X60" s="87">
        <v>8.508138389575556E-3</v>
      </c>
      <c r="Y60" s="87">
        <v>4.2177379012010444E-3</v>
      </c>
      <c r="Z60" s="87"/>
      <c r="AA60" s="87">
        <v>1.1448237444259397E-2</v>
      </c>
      <c r="AB60" s="87">
        <v>8.9973511307316761E-3</v>
      </c>
      <c r="AC60" s="87">
        <v>7.6209423859797207E-3</v>
      </c>
      <c r="AD60" s="87">
        <v>1.0615490091684141E-2</v>
      </c>
      <c r="AE60" s="87"/>
      <c r="AF60" s="87">
        <v>9.0262647094964382E-3</v>
      </c>
      <c r="AG60" s="87">
        <v>8.6752753206147375E-3</v>
      </c>
      <c r="AH60" s="87">
        <v>3.4021635175450838E-3</v>
      </c>
      <c r="AI60" s="87">
        <v>1.0890046296529784E-3</v>
      </c>
      <c r="AJ60" s="81"/>
      <c r="AL60" s="87">
        <v>0</v>
      </c>
      <c r="AM60" s="87">
        <v>0</v>
      </c>
      <c r="AN60" s="87">
        <v>0</v>
      </c>
      <c r="AP60" s="87">
        <v>0</v>
      </c>
      <c r="AQ60" s="87">
        <v>1.7579845446955163E-3</v>
      </c>
      <c r="AR60" s="87">
        <v>0</v>
      </c>
      <c r="AT60" s="87">
        <v>0</v>
      </c>
      <c r="AU60" s="87">
        <v>0</v>
      </c>
      <c r="AV60" s="87">
        <v>0</v>
      </c>
    </row>
    <row r="61" spans="1:48">
      <c r="A61" s="85">
        <v>1570.0161000000001</v>
      </c>
      <c r="B61" s="86"/>
      <c r="C61" s="87">
        <v>0</v>
      </c>
      <c r="D61" s="87">
        <v>8.2952034797325221E-3</v>
      </c>
      <c r="E61" s="87">
        <v>9.9532460756361699E-3</v>
      </c>
      <c r="F61" s="87"/>
      <c r="G61" s="87">
        <v>2.121201468095745E-3</v>
      </c>
      <c r="H61" s="87">
        <v>2.2542889069232996E-3</v>
      </c>
      <c r="I61" s="87">
        <v>1.5008674801860954E-3</v>
      </c>
      <c r="J61" s="87">
        <v>1.1710575030881788E-3</v>
      </c>
      <c r="K61" s="87"/>
      <c r="L61" s="87">
        <v>1.2200586629220001E-3</v>
      </c>
      <c r="M61" s="87">
        <v>0</v>
      </c>
      <c r="N61" s="87">
        <v>8.3543077852779861E-4</v>
      </c>
      <c r="O61" s="87">
        <v>1.3923291451742837E-3</v>
      </c>
      <c r="P61" s="87"/>
      <c r="Q61" s="87">
        <v>7.2768218056452482E-4</v>
      </c>
      <c r="R61" s="87">
        <v>0</v>
      </c>
      <c r="S61" s="87">
        <v>1.0573050486334034E-3</v>
      </c>
      <c r="T61" s="87">
        <v>0</v>
      </c>
      <c r="U61" s="87"/>
      <c r="V61" s="87">
        <v>1.4453977125450119E-3</v>
      </c>
      <c r="W61" s="87">
        <v>0</v>
      </c>
      <c r="X61" s="87">
        <v>1.2456671431607983E-3</v>
      </c>
      <c r="Y61" s="87">
        <v>0</v>
      </c>
      <c r="Z61" s="87"/>
      <c r="AA61" s="87">
        <v>9.2173351518535921E-4</v>
      </c>
      <c r="AB61" s="87">
        <v>1.1517902236562359E-3</v>
      </c>
      <c r="AC61" s="87">
        <v>5.5183089528914925E-4</v>
      </c>
      <c r="AD61" s="87">
        <v>2.2511023059553553E-3</v>
      </c>
      <c r="AE61" s="87"/>
      <c r="AF61" s="87">
        <v>1.0607233335847288E-3</v>
      </c>
      <c r="AG61" s="87">
        <v>1.4523360259821869E-3</v>
      </c>
      <c r="AH61" s="87">
        <v>1.0493185101328492E-3</v>
      </c>
      <c r="AI61" s="87">
        <v>7.152824946540415E-4</v>
      </c>
      <c r="AJ61" s="81"/>
      <c r="AL61" s="87">
        <v>0</v>
      </c>
      <c r="AM61" s="87">
        <v>1.1137417006979115E-3</v>
      </c>
      <c r="AN61" s="87">
        <v>5.6764405199950362E-4</v>
      </c>
      <c r="AP61" s="87">
        <v>7.7140868411773407E-3</v>
      </c>
      <c r="AQ61" s="87">
        <v>2.8200128885390082E-3</v>
      </c>
      <c r="AR61" s="87">
        <v>5.0326983705766696E-3</v>
      </c>
      <c r="AT61" s="87">
        <v>2.554236527661749E-3</v>
      </c>
      <c r="AU61" s="87">
        <v>2.9576256363716617E-3</v>
      </c>
      <c r="AV61" s="87">
        <v>4.1866561256322012E-3</v>
      </c>
    </row>
    <row r="62" spans="1:48">
      <c r="A62" s="85">
        <v>1586.0108</v>
      </c>
      <c r="B62" s="86"/>
      <c r="C62" s="87">
        <v>0</v>
      </c>
      <c r="D62" s="87">
        <v>3.5915558449824869E-3</v>
      </c>
      <c r="E62" s="87">
        <v>4.4846762065438852E-3</v>
      </c>
      <c r="F62" s="87"/>
      <c r="G62" s="87">
        <v>0</v>
      </c>
      <c r="H62" s="87">
        <v>0</v>
      </c>
      <c r="I62" s="87">
        <v>0</v>
      </c>
      <c r="J62" s="87">
        <v>0</v>
      </c>
      <c r="K62" s="87"/>
      <c r="L62" s="87">
        <v>4.2682324850820089E-4</v>
      </c>
      <c r="M62" s="87">
        <v>0</v>
      </c>
      <c r="N62" s="87">
        <v>1.1419675982758358E-3</v>
      </c>
      <c r="O62" s="87">
        <v>2.0435175483782078E-3</v>
      </c>
      <c r="P62" s="87"/>
      <c r="Q62" s="87">
        <v>8.4537307587144342E-4</v>
      </c>
      <c r="R62" s="87">
        <v>0</v>
      </c>
      <c r="S62" s="87">
        <v>5.5824120459418048E-4</v>
      </c>
      <c r="T62" s="87">
        <v>0</v>
      </c>
      <c r="U62" s="87"/>
      <c r="V62" s="87">
        <v>6.5992862739172988E-4</v>
      </c>
      <c r="W62" s="87">
        <v>0</v>
      </c>
      <c r="X62" s="87">
        <v>6.8587652536452909E-4</v>
      </c>
      <c r="Y62" s="87">
        <v>0</v>
      </c>
      <c r="Z62" s="87"/>
      <c r="AA62" s="87">
        <v>8.8509721197308855E-4</v>
      </c>
      <c r="AB62" s="87">
        <v>1.0140792886298388E-3</v>
      </c>
      <c r="AC62" s="87">
        <v>5.3004906504437157E-4</v>
      </c>
      <c r="AD62" s="87">
        <v>2.3751499641912832E-3</v>
      </c>
      <c r="AE62" s="87"/>
      <c r="AF62" s="87">
        <v>0</v>
      </c>
      <c r="AG62" s="87">
        <v>1.7299786788106074E-3</v>
      </c>
      <c r="AH62" s="87">
        <v>1.4920668742685701E-3</v>
      </c>
      <c r="AI62" s="87">
        <v>9.1975184596630678E-4</v>
      </c>
      <c r="AJ62" s="81"/>
      <c r="AL62" s="87">
        <v>0</v>
      </c>
      <c r="AM62" s="87">
        <v>1.0841841795242539E-3</v>
      </c>
      <c r="AN62" s="87">
        <v>7.6410893768000102E-4</v>
      </c>
      <c r="AP62" s="87">
        <v>3.6340740439437164E-3</v>
      </c>
      <c r="AQ62" s="87">
        <v>1.5529283376003698E-3</v>
      </c>
      <c r="AR62" s="87">
        <v>3.3754839397173186E-3</v>
      </c>
      <c r="AT62" s="87">
        <v>1.428678920570854E-3</v>
      </c>
      <c r="AU62" s="87">
        <v>1.2641626212641104E-3</v>
      </c>
      <c r="AV62" s="87">
        <v>9.2535301953182588E-4</v>
      </c>
    </row>
    <row r="63" spans="1:48">
      <c r="A63" s="85">
        <v>1598.0464999999999</v>
      </c>
      <c r="B63" s="86"/>
      <c r="C63" s="87">
        <v>0</v>
      </c>
      <c r="D63" s="87">
        <v>0</v>
      </c>
      <c r="E63" s="87">
        <v>5.1676820877488564E-4</v>
      </c>
      <c r="F63" s="87"/>
      <c r="G63" s="87">
        <v>0</v>
      </c>
      <c r="H63" s="87">
        <v>0</v>
      </c>
      <c r="I63" s="87">
        <v>0</v>
      </c>
      <c r="J63" s="87">
        <v>0</v>
      </c>
      <c r="K63" s="87"/>
      <c r="L63" s="87">
        <v>0</v>
      </c>
      <c r="M63" s="87">
        <v>0</v>
      </c>
      <c r="N63" s="87">
        <v>0</v>
      </c>
      <c r="O63" s="87">
        <v>0</v>
      </c>
      <c r="P63" s="87"/>
      <c r="Q63" s="87">
        <v>0</v>
      </c>
      <c r="R63" s="87">
        <v>0</v>
      </c>
      <c r="S63" s="87">
        <v>4.7247066744606284E-4</v>
      </c>
      <c r="T63" s="87">
        <v>0</v>
      </c>
      <c r="U63" s="87"/>
      <c r="V63" s="87">
        <v>0</v>
      </c>
      <c r="W63" s="87">
        <v>0</v>
      </c>
      <c r="X63" s="87">
        <v>0</v>
      </c>
      <c r="Y63" s="87">
        <v>0</v>
      </c>
      <c r="Z63" s="87"/>
      <c r="AA63" s="87">
        <v>0</v>
      </c>
      <c r="AB63" s="87">
        <v>0</v>
      </c>
      <c r="AC63" s="87">
        <v>7.6842274333125207E-4</v>
      </c>
      <c r="AD63" s="87">
        <v>2.051097133028792E-3</v>
      </c>
      <c r="AE63" s="87"/>
      <c r="AF63" s="87">
        <v>2.1350399043823013E-3</v>
      </c>
      <c r="AG63" s="87">
        <v>2.9485338022508206E-3</v>
      </c>
      <c r="AH63" s="87">
        <v>4.6847525159337197E-3</v>
      </c>
      <c r="AI63" s="87">
        <v>4.8574799629401829E-3</v>
      </c>
      <c r="AJ63" s="81"/>
      <c r="AL63" s="87">
        <v>0</v>
      </c>
      <c r="AM63" s="87">
        <v>0</v>
      </c>
      <c r="AN63" s="87">
        <v>0</v>
      </c>
      <c r="AP63" s="87">
        <v>0</v>
      </c>
      <c r="AQ63" s="87">
        <v>0</v>
      </c>
      <c r="AR63" s="87">
        <v>0</v>
      </c>
      <c r="AT63" s="87">
        <v>0</v>
      </c>
      <c r="AU63" s="87">
        <v>0</v>
      </c>
      <c r="AV63" s="87">
        <v>0</v>
      </c>
    </row>
    <row r="64" spans="1:48">
      <c r="A64" s="18">
        <v>1679.0103999999999</v>
      </c>
      <c r="B64" s="33"/>
      <c r="C64" s="87">
        <v>0</v>
      </c>
      <c r="D64" s="87">
        <v>0</v>
      </c>
      <c r="E64" s="87">
        <v>0</v>
      </c>
      <c r="F64" s="87"/>
      <c r="G64" s="87">
        <v>0</v>
      </c>
      <c r="H64" s="87">
        <v>0</v>
      </c>
      <c r="I64" s="87">
        <v>0</v>
      </c>
      <c r="J64" s="87">
        <v>0</v>
      </c>
      <c r="K64" s="87"/>
      <c r="L64" s="87">
        <v>0</v>
      </c>
      <c r="M64" s="87">
        <v>0</v>
      </c>
      <c r="N64" s="87">
        <v>0</v>
      </c>
      <c r="O64" s="87">
        <v>3.8293209583859579E-4</v>
      </c>
      <c r="P64" s="87"/>
      <c r="Q64" s="87">
        <v>0</v>
      </c>
      <c r="R64" s="87">
        <v>0</v>
      </c>
      <c r="S64" s="87">
        <v>0</v>
      </c>
      <c r="T64" s="87">
        <v>0</v>
      </c>
      <c r="U64" s="87"/>
      <c r="V64" s="87">
        <v>0</v>
      </c>
      <c r="W64" s="87">
        <v>0</v>
      </c>
      <c r="X64" s="87">
        <v>0</v>
      </c>
      <c r="Y64" s="87">
        <v>0</v>
      </c>
      <c r="Z64" s="87"/>
      <c r="AA64" s="87">
        <v>0</v>
      </c>
      <c r="AB64" s="87">
        <v>0</v>
      </c>
      <c r="AC64" s="87">
        <v>0</v>
      </c>
      <c r="AD64" s="87">
        <v>5.0779186107170293E-4</v>
      </c>
      <c r="AE64" s="87"/>
      <c r="AF64" s="87">
        <v>0</v>
      </c>
      <c r="AG64" s="87">
        <v>0</v>
      </c>
      <c r="AH64" s="87">
        <v>0</v>
      </c>
      <c r="AI64" s="87">
        <v>0</v>
      </c>
      <c r="AJ64" s="81"/>
      <c r="AL64" s="87">
        <v>0</v>
      </c>
      <c r="AM64" s="87">
        <v>0</v>
      </c>
      <c r="AN64" s="87">
        <v>0</v>
      </c>
      <c r="AP64" s="87">
        <v>0</v>
      </c>
      <c r="AQ64" s="87">
        <v>0</v>
      </c>
      <c r="AR64" s="87">
        <v>0</v>
      </c>
      <c r="AT64" s="87">
        <v>0</v>
      </c>
      <c r="AU64" s="87">
        <v>0</v>
      </c>
      <c r="AV64" s="87">
        <v>0</v>
      </c>
    </row>
    <row r="65" spans="1:48">
      <c r="A65" s="18">
        <v>1693.0264</v>
      </c>
      <c r="B65" s="33"/>
      <c r="C65" s="87">
        <v>0</v>
      </c>
      <c r="D65" s="87">
        <v>0</v>
      </c>
      <c r="E65" s="87">
        <v>0</v>
      </c>
      <c r="F65" s="87"/>
      <c r="G65" s="87">
        <v>3.5766429580863911E-3</v>
      </c>
      <c r="H65" s="87">
        <v>5.8979075959664905E-3</v>
      </c>
      <c r="I65" s="87">
        <v>6.0651620997941164E-3</v>
      </c>
      <c r="J65" s="87">
        <v>3.0935857081376282E-3</v>
      </c>
      <c r="K65" s="87"/>
      <c r="L65" s="87">
        <v>3.7192832000520612E-3</v>
      </c>
      <c r="M65" s="87">
        <v>2.596152840098234E-3</v>
      </c>
      <c r="N65" s="87">
        <v>3.6775221667983585E-3</v>
      </c>
      <c r="O65" s="87">
        <v>4.2496571200177427E-3</v>
      </c>
      <c r="P65" s="87"/>
      <c r="Q65" s="87">
        <v>4.4875446101181743E-3</v>
      </c>
      <c r="R65" s="87">
        <v>4.1978142076127102E-3</v>
      </c>
      <c r="S65" s="87">
        <v>3.7077439488275459E-3</v>
      </c>
      <c r="T65" s="87">
        <v>2.9871936477631859E-3</v>
      </c>
      <c r="U65" s="87"/>
      <c r="V65" s="87">
        <v>4.3222224278074628E-3</v>
      </c>
      <c r="W65" s="87">
        <v>4.7583529957378789E-3</v>
      </c>
      <c r="X65" s="87">
        <v>5.5919863169330694E-3</v>
      </c>
      <c r="Y65" s="87">
        <v>0</v>
      </c>
      <c r="Z65" s="87"/>
      <c r="AA65" s="87">
        <v>3.9059115330446954E-3</v>
      </c>
      <c r="AB65" s="87">
        <v>4.5785290505266354E-3</v>
      </c>
      <c r="AC65" s="87">
        <v>4.1998214086152626E-3</v>
      </c>
      <c r="AD65" s="87">
        <v>6.3853892325606868E-3</v>
      </c>
      <c r="AE65" s="87"/>
      <c r="AF65" s="87">
        <v>5.1610652772729766E-3</v>
      </c>
      <c r="AG65" s="87">
        <v>5.0043585295092173E-3</v>
      </c>
      <c r="AH65" s="87">
        <v>1.7277552063766053E-3</v>
      </c>
      <c r="AI65" s="87">
        <v>6.674721135649579E-4</v>
      </c>
      <c r="AJ65" s="81"/>
      <c r="AL65" s="87">
        <v>0</v>
      </c>
      <c r="AM65" s="87">
        <v>0</v>
      </c>
      <c r="AN65" s="87">
        <v>0</v>
      </c>
      <c r="AP65" s="87">
        <v>0</v>
      </c>
      <c r="AQ65" s="87">
        <v>0</v>
      </c>
      <c r="AR65" s="87">
        <v>0</v>
      </c>
      <c r="AT65" s="87">
        <v>0</v>
      </c>
      <c r="AU65" s="87">
        <v>0</v>
      </c>
      <c r="AV65" s="87">
        <v>0</v>
      </c>
    </row>
    <row r="66" spans="1:48">
      <c r="A66" s="18">
        <v>1709.0211999999999</v>
      </c>
      <c r="B66" s="33"/>
      <c r="C66" s="87">
        <v>0</v>
      </c>
      <c r="D66" s="87">
        <v>0</v>
      </c>
      <c r="E66" s="87">
        <v>0</v>
      </c>
      <c r="F66" s="87"/>
      <c r="G66" s="87">
        <v>1.6321464979583971E-3</v>
      </c>
      <c r="H66" s="87">
        <v>2.8185801646411811E-3</v>
      </c>
      <c r="I66" s="87">
        <v>2.9620443056051645E-3</v>
      </c>
      <c r="J66" s="87">
        <v>1.1571350520288828E-3</v>
      </c>
      <c r="K66" s="87"/>
      <c r="L66" s="87">
        <v>2.9514489503534259E-3</v>
      </c>
      <c r="M66" s="87">
        <v>1.5571580219409359E-3</v>
      </c>
      <c r="N66" s="87">
        <v>6.1089031860575892E-3</v>
      </c>
      <c r="O66" s="87">
        <v>7.3211174313963989E-3</v>
      </c>
      <c r="P66" s="87"/>
      <c r="Q66" s="87">
        <v>5.1823336688597132E-3</v>
      </c>
      <c r="R66" s="87">
        <v>7.4405416057274753E-3</v>
      </c>
      <c r="S66" s="87">
        <v>7.3490121396342645E-3</v>
      </c>
      <c r="T66" s="87">
        <v>4.6181454883410418E-3</v>
      </c>
      <c r="U66" s="87"/>
      <c r="V66" s="87">
        <v>5.53293777142576E-3</v>
      </c>
      <c r="W66" s="87">
        <v>8.1733520845207758E-3</v>
      </c>
      <c r="X66" s="87">
        <v>7.2753380287008283E-3</v>
      </c>
      <c r="Y66" s="87">
        <v>5.5412532297381004E-3</v>
      </c>
      <c r="Z66" s="87"/>
      <c r="AA66" s="87">
        <v>7.6622059966679609E-3</v>
      </c>
      <c r="AB66" s="87">
        <v>9.640767984113013E-3</v>
      </c>
      <c r="AC66" s="87">
        <v>6.3752571752243243E-3</v>
      </c>
      <c r="AD66" s="87">
        <v>7.2165012156499555E-3</v>
      </c>
      <c r="AE66" s="87"/>
      <c r="AF66" s="87">
        <v>6.4386519751960733E-3</v>
      </c>
      <c r="AG66" s="87">
        <v>6.6789719533051229E-3</v>
      </c>
      <c r="AH66" s="87">
        <v>3.3430806736236439E-3</v>
      </c>
      <c r="AI66" s="87">
        <v>1.4738508195647458E-3</v>
      </c>
      <c r="AJ66" s="81"/>
      <c r="AL66" s="87">
        <v>0</v>
      </c>
      <c r="AM66" s="87">
        <v>0</v>
      </c>
      <c r="AN66" s="87">
        <v>0</v>
      </c>
      <c r="AP66" s="87">
        <v>0</v>
      </c>
      <c r="AQ66" s="87">
        <v>0</v>
      </c>
      <c r="AR66" s="87">
        <v>0</v>
      </c>
      <c r="AT66" s="87">
        <v>0</v>
      </c>
      <c r="AU66" s="87">
        <v>0</v>
      </c>
      <c r="AV66" s="87">
        <v>0</v>
      </c>
    </row>
    <row r="67" spans="1:48">
      <c r="A67" s="85">
        <v>1716.2447</v>
      </c>
      <c r="B67" s="86"/>
      <c r="C67" s="87">
        <v>0</v>
      </c>
      <c r="D67" s="87">
        <v>1.1813117035199806E-2</v>
      </c>
      <c r="E67" s="87">
        <v>1.0595594696869094E-2</v>
      </c>
      <c r="F67" s="87"/>
      <c r="G67" s="87">
        <v>1.7167790344594688E-3</v>
      </c>
      <c r="H67" s="87">
        <v>1.8314773819120076E-3</v>
      </c>
      <c r="I67" s="87">
        <v>5.4104504341653944E-4</v>
      </c>
      <c r="J67" s="87">
        <v>2.6717781479460461E-3</v>
      </c>
      <c r="K67" s="87"/>
      <c r="L67" s="87">
        <v>1.135856793983992E-3</v>
      </c>
      <c r="M67" s="87">
        <v>8.0423788543347661E-4</v>
      </c>
      <c r="N67" s="87">
        <v>4.0546824899623368E-3</v>
      </c>
      <c r="O67" s="87">
        <v>3.4877947006754961E-3</v>
      </c>
      <c r="P67" s="87"/>
      <c r="Q67" s="87">
        <v>1.4772831865006867E-3</v>
      </c>
      <c r="R67" s="87">
        <v>0</v>
      </c>
      <c r="S67" s="87">
        <v>4.6952688468866769E-3</v>
      </c>
      <c r="T67" s="87">
        <v>0</v>
      </c>
      <c r="U67" s="87"/>
      <c r="V67" s="87">
        <v>3.5028914087733252E-3</v>
      </c>
      <c r="W67" s="87">
        <v>0</v>
      </c>
      <c r="X67" s="87">
        <v>5.3015850377980279E-3</v>
      </c>
      <c r="Y67" s="87">
        <v>0</v>
      </c>
      <c r="Z67" s="87"/>
      <c r="AA67" s="87">
        <v>3.760347901950914E-3</v>
      </c>
      <c r="AB67" s="87">
        <v>2.8190849250691271E-3</v>
      </c>
      <c r="AC67" s="87">
        <v>3.3685306124491394E-3</v>
      </c>
      <c r="AD67" s="87">
        <v>4.204309497222068E-3</v>
      </c>
      <c r="AE67" s="87"/>
      <c r="AF67" s="87">
        <v>3.4584952394331597E-3</v>
      </c>
      <c r="AG67" s="87">
        <v>5.0668485358394844E-3</v>
      </c>
      <c r="AH67" s="87">
        <v>3.9223086066958743E-3</v>
      </c>
      <c r="AI67" s="87">
        <v>4.6176787688218795E-3</v>
      </c>
      <c r="AJ67" s="81"/>
      <c r="AL67" s="87">
        <v>6.8220410620815084E-3</v>
      </c>
      <c r="AM67" s="87">
        <v>5.8954713434205726E-3</v>
      </c>
      <c r="AN67" s="87">
        <v>3.056585985137025E-3</v>
      </c>
      <c r="AP67" s="87">
        <v>0</v>
      </c>
      <c r="AQ67" s="87">
        <v>0</v>
      </c>
      <c r="AR67" s="87">
        <v>0</v>
      </c>
      <c r="AT67" s="87">
        <v>5.6132720218568279E-3</v>
      </c>
      <c r="AU67" s="87">
        <v>7.9453320467457404E-3</v>
      </c>
      <c r="AV67" s="87">
        <v>8.0551204656738977E-3</v>
      </c>
    </row>
    <row r="68" spans="1:48">
      <c r="A68" s="18">
        <v>1721.0573999999999</v>
      </c>
      <c r="B68" s="33"/>
      <c r="C68" s="87">
        <v>0</v>
      </c>
      <c r="D68" s="87">
        <v>0</v>
      </c>
      <c r="E68" s="87">
        <v>0</v>
      </c>
      <c r="F68" s="87"/>
      <c r="G68" s="87">
        <v>0</v>
      </c>
      <c r="H68" s="87">
        <v>0</v>
      </c>
      <c r="I68" s="87">
        <v>0</v>
      </c>
      <c r="J68" s="87">
        <v>0</v>
      </c>
      <c r="K68" s="87"/>
      <c r="L68" s="87">
        <v>0</v>
      </c>
      <c r="M68" s="87">
        <v>0</v>
      </c>
      <c r="N68" s="87">
        <v>0</v>
      </c>
      <c r="O68" s="87">
        <v>0</v>
      </c>
      <c r="P68" s="87"/>
      <c r="Q68" s="87">
        <v>0</v>
      </c>
      <c r="R68" s="87">
        <v>0</v>
      </c>
      <c r="S68" s="87">
        <v>0</v>
      </c>
      <c r="T68" s="87">
        <v>0</v>
      </c>
      <c r="U68" s="87"/>
      <c r="V68" s="87">
        <v>0</v>
      </c>
      <c r="W68" s="87">
        <v>0</v>
      </c>
      <c r="X68" s="87">
        <v>0</v>
      </c>
      <c r="Y68" s="87">
        <v>0</v>
      </c>
      <c r="Z68" s="87"/>
      <c r="AA68" s="87">
        <v>5.2486376951658173E-4</v>
      </c>
      <c r="AB68" s="87">
        <v>8.0561821945806047E-4</v>
      </c>
      <c r="AC68" s="87">
        <v>5.9043967997978006E-4</v>
      </c>
      <c r="AD68" s="87">
        <v>1.0436953296703902E-3</v>
      </c>
      <c r="AE68" s="87"/>
      <c r="AF68" s="87">
        <v>2.9424030563280465E-3</v>
      </c>
      <c r="AG68" s="87">
        <v>4.7112603614571881E-3</v>
      </c>
      <c r="AH68" s="87">
        <v>3.5913212163688857E-3</v>
      </c>
      <c r="AI68" s="87">
        <v>1.9041442493664983E-3</v>
      </c>
      <c r="AJ68" s="81"/>
      <c r="AL68" s="87">
        <v>0</v>
      </c>
      <c r="AM68" s="87">
        <v>0</v>
      </c>
      <c r="AN68" s="87">
        <v>0</v>
      </c>
      <c r="AP68" s="87">
        <v>0</v>
      </c>
      <c r="AQ68" s="87">
        <v>0</v>
      </c>
      <c r="AR68" s="87">
        <v>0</v>
      </c>
      <c r="AT68" s="87">
        <v>0</v>
      </c>
      <c r="AU68" s="87">
        <v>0</v>
      </c>
      <c r="AV68" s="87">
        <v>0</v>
      </c>
    </row>
    <row r="69" spans="1:48">
      <c r="A69" s="85">
        <v>1768.1784</v>
      </c>
      <c r="B69" s="86"/>
      <c r="C69" s="87">
        <v>0</v>
      </c>
      <c r="D69" s="87">
        <v>9.3413571807867204E-3</v>
      </c>
      <c r="E69" s="87">
        <v>7.8596738489039569E-3</v>
      </c>
      <c r="F69" s="87"/>
      <c r="G69" s="87">
        <v>2.1440866631182885E-3</v>
      </c>
      <c r="H69" s="87">
        <v>2.1535095237774056E-3</v>
      </c>
      <c r="I69" s="87">
        <v>1.3407861952457563E-3</v>
      </c>
      <c r="J69" s="87">
        <v>1.5597245049300251E-3</v>
      </c>
      <c r="K69" s="87"/>
      <c r="L69" s="87">
        <v>2.0648602418284292E-3</v>
      </c>
      <c r="M69" s="87">
        <v>1.7323040665102746E-3</v>
      </c>
      <c r="N69" s="87">
        <v>1.6080253907320272E-3</v>
      </c>
      <c r="O69" s="87">
        <v>2.8908428181486233E-3</v>
      </c>
      <c r="P69" s="87"/>
      <c r="Q69" s="87">
        <v>1.9661603103792989E-3</v>
      </c>
      <c r="R69" s="87">
        <v>9.1269158919041833E-4</v>
      </c>
      <c r="S69" s="87">
        <v>1.1542386858425073E-3</v>
      </c>
      <c r="T69" s="87">
        <v>1.4842778195776575E-3</v>
      </c>
      <c r="U69" s="87"/>
      <c r="V69" s="87">
        <v>1.8399850779189071E-3</v>
      </c>
      <c r="W69" s="87">
        <v>0</v>
      </c>
      <c r="X69" s="87">
        <v>2.3719813291291957E-3</v>
      </c>
      <c r="Y69" s="87">
        <v>0</v>
      </c>
      <c r="Z69" s="87"/>
      <c r="AA69" s="87">
        <v>6.1217511356371275E-4</v>
      </c>
      <c r="AB69" s="87">
        <v>5.9886384211873644E-4</v>
      </c>
      <c r="AC69" s="87">
        <v>4.8032860343833047E-4</v>
      </c>
      <c r="AD69" s="87">
        <v>1.0947407334335503E-3</v>
      </c>
      <c r="AE69" s="87"/>
      <c r="AF69" s="87">
        <v>4.0616456176526905E-4</v>
      </c>
      <c r="AG69" s="87">
        <v>4.0980307892417295E-4</v>
      </c>
      <c r="AH69" s="87">
        <v>0</v>
      </c>
      <c r="AI69" s="87">
        <v>0</v>
      </c>
      <c r="AJ69" s="81"/>
      <c r="AL69" s="87">
        <v>1.4852222428940968E-3</v>
      </c>
      <c r="AM69" s="87">
        <v>2.4722623750008301E-3</v>
      </c>
      <c r="AN69" s="87">
        <v>6.8118788584110629E-4</v>
      </c>
      <c r="AP69" s="87">
        <v>2.9084422709043049E-3</v>
      </c>
      <c r="AQ69" s="87">
        <v>0</v>
      </c>
      <c r="AR69" s="87">
        <v>1.5363711446051899E-3</v>
      </c>
      <c r="AT69" s="87">
        <v>1.1456625921686472E-3</v>
      </c>
      <c r="AU69" s="87">
        <v>2.7379154506434879E-3</v>
      </c>
      <c r="AV69" s="87">
        <v>1.3835894974542084E-3</v>
      </c>
    </row>
    <row r="70" spans="1:48">
      <c r="A70" s="85">
        <v>1782.1936000000001</v>
      </c>
      <c r="B70" s="86"/>
      <c r="C70" s="87">
        <v>0</v>
      </c>
      <c r="D70" s="87">
        <v>1.1334222816673359E-2</v>
      </c>
      <c r="E70" s="87">
        <v>8.8379380446869972E-3</v>
      </c>
      <c r="F70" s="87"/>
      <c r="G70" s="87">
        <v>1.9413287777017717E-3</v>
      </c>
      <c r="H70" s="87">
        <v>1.8096657100735232E-3</v>
      </c>
      <c r="I70" s="87">
        <v>1.6182525025605287E-3</v>
      </c>
      <c r="J70" s="87">
        <v>1.2782860003878126E-3</v>
      </c>
      <c r="K70" s="87"/>
      <c r="L70" s="87">
        <v>3.3215732573579839E-3</v>
      </c>
      <c r="M70" s="87">
        <v>1.7845346927434049E-3</v>
      </c>
      <c r="N70" s="87">
        <v>1.7965697210083767E-3</v>
      </c>
      <c r="O70" s="87">
        <v>4.177412623833439E-3</v>
      </c>
      <c r="P70" s="87"/>
      <c r="Q70" s="87">
        <v>1.4281766827595229E-3</v>
      </c>
      <c r="R70" s="87">
        <v>1.2089425834674588E-3</v>
      </c>
      <c r="S70" s="87">
        <v>1.1024171904500013E-3</v>
      </c>
      <c r="T70" s="87">
        <v>2.2988252781831675E-3</v>
      </c>
      <c r="U70" s="87"/>
      <c r="V70" s="87">
        <v>6.4983393766875779E-4</v>
      </c>
      <c r="W70" s="87">
        <v>0</v>
      </c>
      <c r="X70" s="87">
        <v>2.6404149311904596E-3</v>
      </c>
      <c r="Y70" s="87">
        <v>0</v>
      </c>
      <c r="Z70" s="87"/>
      <c r="AA70" s="87">
        <v>0</v>
      </c>
      <c r="AB70" s="87">
        <v>7.8627770117489738E-4</v>
      </c>
      <c r="AC70" s="87">
        <v>1.0668436293199525E-3</v>
      </c>
      <c r="AD70" s="87">
        <v>1.843032159508046E-3</v>
      </c>
      <c r="AE70" s="87"/>
      <c r="AF70" s="87">
        <v>0</v>
      </c>
      <c r="AG70" s="87">
        <v>0</v>
      </c>
      <c r="AH70" s="87">
        <v>0</v>
      </c>
      <c r="AI70" s="87">
        <v>0</v>
      </c>
      <c r="AJ70" s="81"/>
      <c r="AL70" s="87">
        <v>0</v>
      </c>
      <c r="AM70" s="87">
        <v>0</v>
      </c>
      <c r="AN70" s="87">
        <v>0</v>
      </c>
      <c r="AP70" s="87">
        <v>0</v>
      </c>
      <c r="AQ70" s="87">
        <v>0</v>
      </c>
      <c r="AR70" s="87">
        <v>0</v>
      </c>
      <c r="AT70" s="87">
        <v>0</v>
      </c>
      <c r="AU70" s="87">
        <v>0</v>
      </c>
      <c r="AV70" s="87">
        <v>0</v>
      </c>
    </row>
    <row r="71" spans="1:48">
      <c r="A71" s="85">
        <v>1796.2093</v>
      </c>
      <c r="B71" s="86"/>
      <c r="C71" s="87">
        <v>2.0224917133663867E-2</v>
      </c>
      <c r="D71" s="87">
        <v>8.4777107874822802E-2</v>
      </c>
      <c r="E71" s="87">
        <v>5.9918035445047362E-2</v>
      </c>
      <c r="F71" s="87"/>
      <c r="G71" s="87">
        <v>1.9706466895189369E-2</v>
      </c>
      <c r="H71" s="87">
        <v>2.2731452016203163E-2</v>
      </c>
      <c r="I71" s="87">
        <v>2.3617341411361674E-2</v>
      </c>
      <c r="J71" s="87">
        <v>2.3340468176667805E-2</v>
      </c>
      <c r="K71" s="87"/>
      <c r="L71" s="87">
        <v>1.4604283131647468E-2</v>
      </c>
      <c r="M71" s="87">
        <v>1.5064181945716522E-2</v>
      </c>
      <c r="N71" s="87">
        <v>1.1675153191969755E-2</v>
      </c>
      <c r="O71" s="87">
        <v>1.7180396482847297E-2</v>
      </c>
      <c r="P71" s="87"/>
      <c r="Q71" s="87">
        <v>1.0924336611717524E-2</v>
      </c>
      <c r="R71" s="87">
        <v>1.0789437496367536E-2</v>
      </c>
      <c r="S71" s="87">
        <v>1.2358887891457202E-2</v>
      </c>
      <c r="T71" s="87">
        <v>1.9511335714780236E-2</v>
      </c>
      <c r="U71" s="87"/>
      <c r="V71" s="87">
        <v>7.5210294109679509E-3</v>
      </c>
      <c r="W71" s="87">
        <v>5.4589303966309623E-3</v>
      </c>
      <c r="X71" s="87">
        <v>1.2761166259411138E-2</v>
      </c>
      <c r="Y71" s="87">
        <v>9.3964626767968577E-3</v>
      </c>
      <c r="Z71" s="87"/>
      <c r="AA71" s="87">
        <v>5.120714288710481E-3</v>
      </c>
      <c r="AB71" s="87">
        <v>6.846322676443202E-3</v>
      </c>
      <c r="AC71" s="87">
        <v>7.068694496192642E-3</v>
      </c>
      <c r="AD71" s="87">
        <v>1.1334106797389146E-2</v>
      </c>
      <c r="AE71" s="87"/>
      <c r="AF71" s="87">
        <v>4.0977257578327098E-3</v>
      </c>
      <c r="AG71" s="87">
        <v>7.2468740060832757E-3</v>
      </c>
      <c r="AH71" s="87">
        <v>1.2014111771365393E-2</v>
      </c>
      <c r="AI71" s="87">
        <v>8.3984020900312421E-3</v>
      </c>
      <c r="AJ71" s="81"/>
      <c r="AL71" s="87">
        <v>3.5353491384682773E-2</v>
      </c>
      <c r="AM71" s="87">
        <v>2.7969281611257512E-2</v>
      </c>
      <c r="AN71" s="87">
        <v>2.3412155962454714E-2</v>
      </c>
      <c r="AP71" s="87">
        <v>3.9925174449392704E-2</v>
      </c>
      <c r="AQ71" s="87">
        <v>1.5789276059634205E-2</v>
      </c>
      <c r="AR71" s="87">
        <v>1.9222604727064236E-2</v>
      </c>
      <c r="AT71" s="87">
        <v>3.5338898233955446E-2</v>
      </c>
      <c r="AU71" s="87">
        <v>2.5083461627493364E-2</v>
      </c>
      <c r="AV71" s="87">
        <v>3.2436993770110494E-2</v>
      </c>
    </row>
    <row r="72" spans="1:48">
      <c r="A72" s="85">
        <v>1810.2247</v>
      </c>
      <c r="B72" s="86"/>
      <c r="C72" s="87">
        <v>0</v>
      </c>
      <c r="D72" s="87">
        <v>4.331597795315451E-3</v>
      </c>
      <c r="E72" s="87">
        <v>3.6950833488263962E-3</v>
      </c>
      <c r="F72" s="87"/>
      <c r="G72" s="87">
        <v>5.9981527019655259E-4</v>
      </c>
      <c r="H72" s="87">
        <v>5.2464761740038651E-4</v>
      </c>
      <c r="I72" s="87">
        <v>0</v>
      </c>
      <c r="J72" s="87">
        <v>0</v>
      </c>
      <c r="K72" s="87"/>
      <c r="L72" s="87">
        <v>5.5504536995392795E-4</v>
      </c>
      <c r="M72" s="87">
        <v>0</v>
      </c>
      <c r="N72" s="87">
        <v>0</v>
      </c>
      <c r="O72" s="87">
        <v>7.2019396490463183E-4</v>
      </c>
      <c r="P72" s="87"/>
      <c r="Q72" s="87">
        <v>0</v>
      </c>
      <c r="R72" s="87">
        <v>0</v>
      </c>
      <c r="S72" s="87">
        <v>0</v>
      </c>
      <c r="T72" s="87">
        <v>0</v>
      </c>
      <c r="U72" s="87"/>
      <c r="V72" s="87">
        <v>0</v>
      </c>
      <c r="W72" s="87">
        <v>0</v>
      </c>
      <c r="X72" s="87">
        <v>0</v>
      </c>
      <c r="Y72" s="87">
        <v>0</v>
      </c>
      <c r="Z72" s="87"/>
      <c r="AA72" s="87">
        <v>0</v>
      </c>
      <c r="AB72" s="87">
        <v>0</v>
      </c>
      <c r="AC72" s="87">
        <v>0</v>
      </c>
      <c r="AD72" s="87">
        <v>0</v>
      </c>
      <c r="AE72" s="87"/>
      <c r="AF72" s="87">
        <v>0</v>
      </c>
      <c r="AG72" s="87">
        <v>0</v>
      </c>
      <c r="AH72" s="87">
        <v>0</v>
      </c>
      <c r="AI72" s="87">
        <v>0</v>
      </c>
      <c r="AJ72" s="81"/>
      <c r="AL72" s="87">
        <v>0</v>
      </c>
      <c r="AM72" s="87">
        <v>0</v>
      </c>
      <c r="AN72" s="87">
        <v>0</v>
      </c>
      <c r="AP72" s="87">
        <v>0</v>
      </c>
      <c r="AQ72" s="87">
        <v>0</v>
      </c>
      <c r="AR72" s="87">
        <v>0</v>
      </c>
      <c r="AT72" s="87">
        <v>0</v>
      </c>
      <c r="AU72" s="87">
        <v>0</v>
      </c>
      <c r="AV72" s="87">
        <v>0</v>
      </c>
    </row>
    <row r="73" spans="1:48">
      <c r="A73" s="85">
        <v>1824.2393999999999</v>
      </c>
      <c r="B73" s="86"/>
      <c r="C73" s="87">
        <v>0</v>
      </c>
      <c r="D73" s="87">
        <v>3.0894119386269655E-3</v>
      </c>
      <c r="E73" s="87">
        <v>2.3936300225910023E-3</v>
      </c>
      <c r="F73" s="87"/>
      <c r="G73" s="87">
        <v>4.188829413550366E-4</v>
      </c>
      <c r="H73" s="87">
        <v>0</v>
      </c>
      <c r="I73" s="87">
        <v>0</v>
      </c>
      <c r="J73" s="87">
        <v>0</v>
      </c>
      <c r="K73" s="87"/>
      <c r="L73" s="87">
        <v>0</v>
      </c>
      <c r="M73" s="87">
        <v>0</v>
      </c>
      <c r="N73" s="87">
        <v>0</v>
      </c>
      <c r="O73" s="87">
        <v>0</v>
      </c>
      <c r="P73" s="87"/>
      <c r="Q73" s="87">
        <v>0</v>
      </c>
      <c r="R73" s="87">
        <v>0</v>
      </c>
      <c r="S73" s="87">
        <v>0</v>
      </c>
      <c r="T73" s="87">
        <v>0</v>
      </c>
      <c r="U73" s="87"/>
      <c r="V73" s="87">
        <v>0</v>
      </c>
      <c r="W73" s="87">
        <v>0</v>
      </c>
      <c r="X73" s="87">
        <v>0</v>
      </c>
      <c r="Y73" s="87">
        <v>0</v>
      </c>
      <c r="Z73" s="87"/>
      <c r="AA73" s="87">
        <v>0</v>
      </c>
      <c r="AB73" s="87">
        <v>0</v>
      </c>
      <c r="AC73" s="87">
        <v>0</v>
      </c>
      <c r="AD73" s="87">
        <v>0</v>
      </c>
      <c r="AE73" s="87"/>
      <c r="AF73" s="87">
        <v>0</v>
      </c>
      <c r="AG73" s="87">
        <v>0</v>
      </c>
      <c r="AH73" s="87">
        <v>0</v>
      </c>
      <c r="AI73" s="87">
        <v>0</v>
      </c>
      <c r="AJ73" s="81"/>
      <c r="AL73" s="87">
        <v>0</v>
      </c>
      <c r="AM73" s="87">
        <v>0</v>
      </c>
      <c r="AN73" s="87">
        <v>0</v>
      </c>
      <c r="AP73" s="87">
        <v>0</v>
      </c>
      <c r="AQ73" s="87">
        <v>0</v>
      </c>
      <c r="AR73" s="87">
        <v>0</v>
      </c>
      <c r="AT73" s="87">
        <v>0</v>
      </c>
      <c r="AU73" s="87">
        <v>2.9908927828774446E-4</v>
      </c>
      <c r="AV73" s="87">
        <v>0</v>
      </c>
    </row>
    <row r="74" spans="1:48">
      <c r="A74" s="18">
        <v>1891.1845000000001</v>
      </c>
      <c r="B74" s="33"/>
      <c r="C74" s="87">
        <v>0</v>
      </c>
      <c r="D74" s="87">
        <v>0</v>
      </c>
      <c r="E74" s="87">
        <v>0</v>
      </c>
      <c r="F74" s="87"/>
      <c r="G74" s="87">
        <v>2.4423805025597066E-3</v>
      </c>
      <c r="H74" s="87">
        <v>4.3752960996235497E-3</v>
      </c>
      <c r="I74" s="87">
        <v>3.8980000780745247E-3</v>
      </c>
      <c r="J74" s="87">
        <v>3.1655553845950689E-3</v>
      </c>
      <c r="K74" s="87"/>
      <c r="L74" s="87">
        <v>5.5592159093940993E-3</v>
      </c>
      <c r="M74" s="87">
        <v>3.9929534298450628E-3</v>
      </c>
      <c r="N74" s="87">
        <v>5.9334372823397477E-3</v>
      </c>
      <c r="O74" s="87">
        <v>7.6815020412352893E-3</v>
      </c>
      <c r="P74" s="87"/>
      <c r="Q74" s="87">
        <v>5.6620523156817289E-3</v>
      </c>
      <c r="R74" s="87">
        <v>1.2021184480867862E-2</v>
      </c>
      <c r="S74" s="87">
        <v>7.263888114072691E-3</v>
      </c>
      <c r="T74" s="87">
        <v>6.816582279815883E-3</v>
      </c>
      <c r="U74" s="87"/>
      <c r="V74" s="87">
        <v>5.9491030685028526E-3</v>
      </c>
      <c r="W74" s="87">
        <v>5.2091184939834761E-3</v>
      </c>
      <c r="X74" s="87">
        <v>8.0366464218355749E-3</v>
      </c>
      <c r="Y74" s="87">
        <v>2.4933404863776093E-3</v>
      </c>
      <c r="Z74" s="87"/>
      <c r="AA74" s="87">
        <v>2.7700237134616256E-3</v>
      </c>
      <c r="AB74" s="87">
        <v>7.3090151866571258E-3</v>
      </c>
      <c r="AC74" s="87">
        <v>6.3113834297768012E-3</v>
      </c>
      <c r="AD74" s="87">
        <v>6.2468583568933934E-3</v>
      </c>
      <c r="AE74" s="87"/>
      <c r="AF74" s="87">
        <v>4.0409688693897371E-3</v>
      </c>
      <c r="AG74" s="87">
        <v>5.7934989538675694E-3</v>
      </c>
      <c r="AH74" s="87">
        <v>1.9053638425444526E-3</v>
      </c>
      <c r="AI74" s="87">
        <v>1.3215290780057636E-3</v>
      </c>
      <c r="AJ74" s="81"/>
      <c r="AL74" s="87">
        <v>0</v>
      </c>
      <c r="AM74" s="87">
        <v>0</v>
      </c>
      <c r="AN74" s="87">
        <v>0</v>
      </c>
      <c r="AP74" s="87">
        <v>0</v>
      </c>
      <c r="AQ74" s="87">
        <v>0</v>
      </c>
      <c r="AR74" s="87">
        <v>0</v>
      </c>
      <c r="AT74" s="87">
        <v>0</v>
      </c>
      <c r="AU74" s="87">
        <v>0</v>
      </c>
      <c r="AV74" s="87">
        <v>0</v>
      </c>
    </row>
    <row r="75" spans="1:48">
      <c r="A75" s="18">
        <v>1905.1998000000001</v>
      </c>
      <c r="B75" s="33"/>
      <c r="C75" s="87">
        <v>0</v>
      </c>
      <c r="D75" s="87">
        <v>0</v>
      </c>
      <c r="E75" s="87">
        <v>0</v>
      </c>
      <c r="F75" s="87"/>
      <c r="G75" s="87">
        <v>3.4106054763979642E-3</v>
      </c>
      <c r="H75" s="87">
        <v>5.0114819341983844E-3</v>
      </c>
      <c r="I75" s="87">
        <v>4.6617333356807969E-3</v>
      </c>
      <c r="J75" s="87">
        <v>3.0225726663542E-3</v>
      </c>
      <c r="K75" s="87"/>
      <c r="L75" s="87">
        <v>6.6377704781309735E-3</v>
      </c>
      <c r="M75" s="87">
        <v>6.4797857013499426E-3</v>
      </c>
      <c r="N75" s="87">
        <v>6.7695369119061552E-3</v>
      </c>
      <c r="O75" s="87">
        <v>8.4083489526467665E-3</v>
      </c>
      <c r="P75" s="87"/>
      <c r="Q75" s="87">
        <v>7.0883734890050841E-3</v>
      </c>
      <c r="R75" s="87">
        <v>1.2955047902818264E-2</v>
      </c>
      <c r="S75" s="87">
        <v>8.3954126928412979E-3</v>
      </c>
      <c r="T75" s="87">
        <v>9.628216431983647E-3</v>
      </c>
      <c r="U75" s="87"/>
      <c r="V75" s="87">
        <v>4.8445480821231015E-3</v>
      </c>
      <c r="W75" s="87">
        <v>6.6899723269685891E-3</v>
      </c>
      <c r="X75" s="87">
        <v>1.0442449414823165E-2</v>
      </c>
      <c r="Y75" s="87">
        <v>3.905484600898563E-3</v>
      </c>
      <c r="Z75" s="87"/>
      <c r="AA75" s="87">
        <v>2.7304779736796831E-3</v>
      </c>
      <c r="AB75" s="87">
        <v>8.0753914288766541E-3</v>
      </c>
      <c r="AC75" s="87">
        <v>6.6325427804467046E-3</v>
      </c>
      <c r="AD75" s="87">
        <v>8.0945798549289637E-3</v>
      </c>
      <c r="AE75" s="87"/>
      <c r="AF75" s="87">
        <v>4.2479617675107396E-3</v>
      </c>
      <c r="AG75" s="87">
        <v>4.9323503007183125E-3</v>
      </c>
      <c r="AH75" s="87">
        <v>0</v>
      </c>
      <c r="AI75" s="87">
        <v>0</v>
      </c>
      <c r="AJ75" s="81"/>
      <c r="AL75" s="87">
        <v>0</v>
      </c>
      <c r="AM75" s="87">
        <v>0</v>
      </c>
      <c r="AN75" s="87">
        <v>0</v>
      </c>
      <c r="AP75" s="87">
        <v>0</v>
      </c>
      <c r="AQ75" s="87">
        <v>0</v>
      </c>
      <c r="AR75" s="87">
        <v>0</v>
      </c>
      <c r="AT75" s="87">
        <v>0</v>
      </c>
      <c r="AU75" s="87">
        <v>0</v>
      </c>
      <c r="AV75" s="87">
        <v>0</v>
      </c>
    </row>
    <row r="76" spans="1:48">
      <c r="A76" s="18">
        <v>1919.2152000000001</v>
      </c>
      <c r="B76" s="33"/>
      <c r="C76" s="87">
        <v>0</v>
      </c>
      <c r="D76" s="87">
        <v>0</v>
      </c>
      <c r="E76" s="87">
        <v>0</v>
      </c>
      <c r="F76" s="87"/>
      <c r="G76" s="87">
        <v>2.7487740235902555E-2</v>
      </c>
      <c r="H76" s="87">
        <v>3.933037289705435E-2</v>
      </c>
      <c r="I76" s="87">
        <v>3.7640616410480783E-2</v>
      </c>
      <c r="J76" s="87">
        <v>4.0509139422892707E-2</v>
      </c>
      <c r="K76" s="87"/>
      <c r="L76" s="87">
        <v>2.6377579453977226E-2</v>
      </c>
      <c r="M76" s="87">
        <v>2.7237618522196298E-2</v>
      </c>
      <c r="N76" s="87">
        <v>2.8129091785806953E-2</v>
      </c>
      <c r="O76" s="87">
        <v>3.3161311730449027E-2</v>
      </c>
      <c r="P76" s="87"/>
      <c r="Q76" s="87">
        <v>2.5045785439525729E-2</v>
      </c>
      <c r="R76" s="87">
        <v>4.2370800523150488E-2</v>
      </c>
      <c r="S76" s="87">
        <v>3.9618661031116172E-2</v>
      </c>
      <c r="T76" s="87">
        <v>4.0244962579555406E-2</v>
      </c>
      <c r="U76" s="87"/>
      <c r="V76" s="87">
        <v>2.520674691237941E-2</v>
      </c>
      <c r="W76" s="87">
        <v>3.337868759905787E-2</v>
      </c>
      <c r="X76" s="87">
        <v>3.7797556643690999E-2</v>
      </c>
      <c r="Y76" s="87">
        <v>3.0687089568883132E-2</v>
      </c>
      <c r="Z76" s="87"/>
      <c r="AA76" s="87">
        <v>2.1984832598717079E-2</v>
      </c>
      <c r="AB76" s="87">
        <v>3.211448006641824E-2</v>
      </c>
      <c r="AC76" s="87">
        <v>2.8874612305497815E-2</v>
      </c>
      <c r="AD76" s="87">
        <v>3.2244233646194449E-2</v>
      </c>
      <c r="AE76" s="87"/>
      <c r="AF76" s="87">
        <v>2.4572932079095135E-2</v>
      </c>
      <c r="AG76" s="87">
        <v>3.3082836477791609E-2</v>
      </c>
      <c r="AH76" s="87">
        <v>2.6677460195988368E-2</v>
      </c>
      <c r="AI76" s="87">
        <v>1.8538136646449613E-2</v>
      </c>
      <c r="AJ76" s="81"/>
      <c r="AL76" s="87">
        <v>7.677863836547308E-3</v>
      </c>
      <c r="AM76" s="87">
        <v>7.462729850939911E-3</v>
      </c>
      <c r="AN76" s="87">
        <v>8.1301608286977172E-3</v>
      </c>
      <c r="AP76" s="87">
        <v>0</v>
      </c>
      <c r="AQ76" s="87">
        <v>1.9201881093216394E-3</v>
      </c>
      <c r="AR76" s="87">
        <v>9.4822988274090953E-4</v>
      </c>
      <c r="AT76" s="87">
        <v>0</v>
      </c>
      <c r="AU76" s="87">
        <v>0</v>
      </c>
      <c r="AV76" s="87">
        <v>0</v>
      </c>
    </row>
    <row r="77" spans="1:48">
      <c r="A77" s="18">
        <v>1933.2302</v>
      </c>
      <c r="B77" s="33"/>
      <c r="C77" s="87">
        <v>0</v>
      </c>
      <c r="D77" s="87">
        <v>0</v>
      </c>
      <c r="E77" s="87">
        <v>0</v>
      </c>
      <c r="F77" s="87"/>
      <c r="G77" s="87">
        <v>1.5323495243105159E-3</v>
      </c>
      <c r="H77" s="87">
        <v>1.2733644645273555E-3</v>
      </c>
      <c r="I77" s="87">
        <v>1.1834372810316713E-3</v>
      </c>
      <c r="J77" s="87">
        <v>9.9392634353745349E-4</v>
      </c>
      <c r="K77" s="87"/>
      <c r="L77" s="87">
        <v>1.7343483238510425E-3</v>
      </c>
      <c r="M77" s="87">
        <v>1.0216290829227551E-3</v>
      </c>
      <c r="N77" s="87">
        <v>1.0420699181522206E-3</v>
      </c>
      <c r="O77" s="87">
        <v>2.1416360038156402E-3</v>
      </c>
      <c r="P77" s="87"/>
      <c r="Q77" s="87">
        <v>1.0391100905302062E-3</v>
      </c>
      <c r="R77" s="87">
        <v>2.0537708872932947E-3</v>
      </c>
      <c r="S77" s="87">
        <v>2.574164899906143E-3</v>
      </c>
      <c r="T77" s="87">
        <v>2.0711343784373137E-3</v>
      </c>
      <c r="U77" s="87"/>
      <c r="V77" s="87">
        <v>0</v>
      </c>
      <c r="W77" s="87">
        <v>7.3993293527681899E-4</v>
      </c>
      <c r="X77" s="87">
        <v>3.9738386648433882E-3</v>
      </c>
      <c r="Y77" s="87">
        <v>0</v>
      </c>
      <c r="Z77" s="87"/>
      <c r="AA77" s="87">
        <v>0</v>
      </c>
      <c r="AB77" s="87">
        <v>2.5242151225618966E-3</v>
      </c>
      <c r="AC77" s="87">
        <v>2.4322062609810589E-3</v>
      </c>
      <c r="AD77" s="87">
        <v>2.2521036751200871E-3</v>
      </c>
      <c r="AE77" s="87"/>
      <c r="AF77" s="87">
        <v>1.8600466663347374E-3</v>
      </c>
      <c r="AG77" s="87">
        <v>1.5869084772628962E-3</v>
      </c>
      <c r="AH77" s="87">
        <v>0</v>
      </c>
      <c r="AI77" s="87">
        <v>0</v>
      </c>
      <c r="AJ77" s="81"/>
      <c r="AL77" s="87">
        <v>0</v>
      </c>
      <c r="AM77" s="87">
        <v>0</v>
      </c>
      <c r="AN77" s="87">
        <v>0</v>
      </c>
      <c r="AP77" s="87">
        <v>0</v>
      </c>
      <c r="AQ77" s="87">
        <v>0</v>
      </c>
      <c r="AR77" s="87">
        <v>0</v>
      </c>
      <c r="AT77" s="87">
        <v>0</v>
      </c>
      <c r="AU77" s="87">
        <v>0</v>
      </c>
      <c r="AV77" s="87">
        <v>0</v>
      </c>
    </row>
    <row r="78" spans="1:48">
      <c r="A78" s="18">
        <v>1947.2452000000001</v>
      </c>
      <c r="B78" s="33"/>
      <c r="C78" s="87">
        <v>0</v>
      </c>
      <c r="D78" s="87">
        <v>0</v>
      </c>
      <c r="E78" s="87">
        <v>0</v>
      </c>
      <c r="F78" s="87"/>
      <c r="G78" s="87">
        <v>7.1002515735191002E-4</v>
      </c>
      <c r="H78" s="87">
        <v>7.42278590407307E-4</v>
      </c>
      <c r="I78" s="87">
        <v>1.1614476366216848E-3</v>
      </c>
      <c r="J78" s="87">
        <v>0</v>
      </c>
      <c r="K78" s="87"/>
      <c r="L78" s="87">
        <v>5.4874008179632366E-4</v>
      </c>
      <c r="M78" s="87">
        <v>0</v>
      </c>
      <c r="N78" s="87">
        <v>7.6373233594266446E-4</v>
      </c>
      <c r="O78" s="87">
        <v>7.9644023342388063E-4</v>
      </c>
      <c r="P78" s="87"/>
      <c r="Q78" s="87">
        <v>0</v>
      </c>
      <c r="R78" s="87">
        <v>0</v>
      </c>
      <c r="S78" s="87">
        <v>1.2383139259414661E-3</v>
      </c>
      <c r="T78" s="87">
        <v>0</v>
      </c>
      <c r="U78" s="87"/>
      <c r="V78" s="87">
        <v>0</v>
      </c>
      <c r="W78" s="87">
        <v>0</v>
      </c>
      <c r="X78" s="87">
        <v>0</v>
      </c>
      <c r="Y78" s="87">
        <v>0</v>
      </c>
      <c r="Z78" s="87"/>
      <c r="AA78" s="87">
        <v>0</v>
      </c>
      <c r="AB78" s="87">
        <v>2.0485016278080585E-3</v>
      </c>
      <c r="AC78" s="87">
        <v>1.7944499700303599E-3</v>
      </c>
      <c r="AD78" s="87">
        <v>2.2341523010694065E-3</v>
      </c>
      <c r="AE78" s="87"/>
      <c r="AF78" s="87">
        <v>1.7926406036129585E-3</v>
      </c>
      <c r="AG78" s="87">
        <v>4.3116248963896032E-3</v>
      </c>
      <c r="AH78" s="87">
        <v>2.9858828270685543E-3</v>
      </c>
      <c r="AI78" s="87">
        <v>2.7599760077766946E-3</v>
      </c>
      <c r="AJ78" s="81"/>
      <c r="AL78" s="87">
        <v>0</v>
      </c>
      <c r="AM78" s="87">
        <v>0</v>
      </c>
      <c r="AN78" s="87">
        <v>0</v>
      </c>
      <c r="AP78" s="87">
        <v>0</v>
      </c>
      <c r="AQ78" s="87">
        <v>0</v>
      </c>
      <c r="AR78" s="87">
        <v>0</v>
      </c>
      <c r="AT78" s="87">
        <v>0</v>
      </c>
      <c r="AU78" s="87">
        <v>0</v>
      </c>
      <c r="AV78" s="87">
        <v>0</v>
      </c>
    </row>
    <row r="79" spans="1:48">
      <c r="A79" s="18">
        <v>2129.4079000000002</v>
      </c>
      <c r="B79" s="33"/>
      <c r="C79" s="87">
        <v>0</v>
      </c>
      <c r="D79" s="87">
        <v>0</v>
      </c>
      <c r="E79" s="87">
        <v>0</v>
      </c>
      <c r="F79" s="87"/>
      <c r="G79" s="87">
        <v>0</v>
      </c>
      <c r="H79" s="87">
        <v>0</v>
      </c>
      <c r="I79" s="87">
        <v>0</v>
      </c>
      <c r="J79" s="87">
        <v>0</v>
      </c>
      <c r="K79" s="87"/>
      <c r="L79" s="87">
        <v>0</v>
      </c>
      <c r="M79" s="87">
        <v>0</v>
      </c>
      <c r="N79" s="87">
        <v>0</v>
      </c>
      <c r="O79" s="87">
        <v>0</v>
      </c>
      <c r="P79" s="87"/>
      <c r="Q79" s="87">
        <v>0</v>
      </c>
      <c r="R79" s="87">
        <v>0</v>
      </c>
      <c r="S79" s="87">
        <v>0</v>
      </c>
      <c r="T79" s="87">
        <v>0</v>
      </c>
      <c r="U79" s="87"/>
      <c r="V79" s="87">
        <v>0</v>
      </c>
      <c r="W79" s="87">
        <v>0</v>
      </c>
      <c r="X79" s="87">
        <v>0</v>
      </c>
      <c r="Y79" s="87">
        <v>0</v>
      </c>
      <c r="Z79" s="87"/>
      <c r="AA79" s="87">
        <v>0</v>
      </c>
      <c r="AB79" s="87">
        <v>0</v>
      </c>
      <c r="AC79" s="87">
        <v>0</v>
      </c>
      <c r="AD79" s="87">
        <v>5.1717053812675253E-4</v>
      </c>
      <c r="AE79" s="87"/>
      <c r="AF79" s="87">
        <v>5.0213008417895639E-4</v>
      </c>
      <c r="AG79" s="87">
        <v>1.9767288552316954E-3</v>
      </c>
      <c r="AH79" s="87">
        <v>9.0772031431764308E-4</v>
      </c>
      <c r="AI79" s="87">
        <v>0</v>
      </c>
      <c r="AJ79" s="81"/>
      <c r="AL79" s="87">
        <v>0</v>
      </c>
      <c r="AM79" s="87">
        <v>0</v>
      </c>
      <c r="AN79" s="87">
        <v>0</v>
      </c>
      <c r="AP79" s="87">
        <v>0</v>
      </c>
      <c r="AQ79" s="87">
        <v>0</v>
      </c>
      <c r="AR79" s="87">
        <v>0</v>
      </c>
      <c r="AT79" s="87">
        <v>0</v>
      </c>
      <c r="AU79" s="87">
        <v>0</v>
      </c>
      <c r="AV79" s="87">
        <v>0</v>
      </c>
    </row>
    <row r="80" spans="1:48">
      <c r="A80" s="18">
        <v>2157.4378000000002</v>
      </c>
      <c r="B80" s="33"/>
      <c r="C80" s="87">
        <v>0</v>
      </c>
      <c r="D80" s="87">
        <v>0</v>
      </c>
      <c r="E80" s="87">
        <v>0</v>
      </c>
      <c r="F80" s="87"/>
      <c r="G80" s="87">
        <v>0</v>
      </c>
      <c r="H80" s="87">
        <v>0</v>
      </c>
      <c r="I80" s="87">
        <v>0</v>
      </c>
      <c r="J80" s="87">
        <v>0</v>
      </c>
      <c r="K80" s="87"/>
      <c r="L80" s="87">
        <v>1.3627547290196351E-3</v>
      </c>
      <c r="M80" s="87">
        <v>1.1567911014405414E-3</v>
      </c>
      <c r="N80" s="87">
        <v>1.2869052295886132E-3</v>
      </c>
      <c r="O80" s="87">
        <v>1.2171515612120665E-3</v>
      </c>
      <c r="P80" s="87"/>
      <c r="Q80" s="87">
        <v>0</v>
      </c>
      <c r="R80" s="87">
        <v>0</v>
      </c>
      <c r="S80" s="87">
        <v>1.3722711266732999E-3</v>
      </c>
      <c r="T80" s="87">
        <v>0</v>
      </c>
      <c r="U80" s="87"/>
      <c r="V80" s="87">
        <v>0</v>
      </c>
      <c r="W80" s="87">
        <v>0</v>
      </c>
      <c r="X80" s="87">
        <v>5.6198738550364692E-4</v>
      </c>
      <c r="Y80" s="87">
        <v>0</v>
      </c>
      <c r="Z80" s="87"/>
      <c r="AA80" s="87">
        <v>9.0387437663026434E-4</v>
      </c>
      <c r="AB80" s="87">
        <v>3.7042135010853065E-3</v>
      </c>
      <c r="AC80" s="87">
        <v>4.3697589310655099E-3</v>
      </c>
      <c r="AD80" s="87">
        <v>6.2789265938029771E-3</v>
      </c>
      <c r="AE80" s="87"/>
      <c r="AF80" s="87">
        <v>6.2828079013211875E-3</v>
      </c>
      <c r="AG80" s="87">
        <v>1.2081463070651298E-2</v>
      </c>
      <c r="AH80" s="87">
        <v>1.4022748412492597E-2</v>
      </c>
      <c r="AI80" s="87">
        <v>1.5264840260156487E-2</v>
      </c>
      <c r="AJ80" s="81"/>
      <c r="AL80" s="87">
        <v>0</v>
      </c>
      <c r="AM80" s="87">
        <v>0</v>
      </c>
      <c r="AN80" s="87">
        <v>0</v>
      </c>
      <c r="AP80" s="87">
        <v>0</v>
      </c>
      <c r="AQ80" s="87">
        <v>0</v>
      </c>
      <c r="AR80" s="87">
        <v>0</v>
      </c>
      <c r="AT80" s="87">
        <v>0</v>
      </c>
      <c r="AU80" s="87">
        <v>0</v>
      </c>
      <c r="AV80" s="87">
        <v>0</v>
      </c>
    </row>
    <row r="81" spans="1:48">
      <c r="AJ81" s="81"/>
    </row>
    <row r="82" spans="1:48">
      <c r="AJ82" s="81"/>
    </row>
    <row r="83" spans="1:48">
      <c r="A83" s="4" t="s">
        <v>2</v>
      </c>
      <c r="B83" s="4"/>
      <c r="AJ83" s="81"/>
    </row>
    <row r="84" spans="1:48">
      <c r="AJ84" s="81"/>
    </row>
    <row r="85" spans="1:48">
      <c r="A85" s="77" t="s">
        <v>3</v>
      </c>
      <c r="B85" s="77"/>
      <c r="C85" s="87">
        <f>SUM(C8:C11,C17:C24,C30,C36:C42,C44,C49:C51,C57:C59,C61:C63,C67,C69:C73)</f>
        <v>0.99517461423570008</v>
      </c>
      <c r="D85" s="87">
        <f>SUM(D8:D11,D17:D24,D30,D36:D42,D44,D49:D51,D57:D59,D61:D63,D67,D69:D73)</f>
        <v>0.99289354647886796</v>
      </c>
      <c r="E85" s="87">
        <f>SUM(E8:E11,E17:E24,E30,E36:E42,E44,E49:E51,E57:E59,E61:E63,E67,E69:E73)</f>
        <v>1.0000000000000002</v>
      </c>
      <c r="F85" s="87"/>
      <c r="G85" s="87">
        <f>SUM(G8:G11,G17:G24,G30,G36:G42,G44,G49:G51,G57:G59,G61:G63,G67,G69:G73)</f>
        <v>0.39872984247066617</v>
      </c>
      <c r="H85" s="87">
        <f>SUM(H8:H11,H17:H24,H30,H36:H42,H44,H49:H51,H57:H59,H61:H63,H67,H69:H73)</f>
        <v>0.3567823193318323</v>
      </c>
      <c r="I85" s="87">
        <f>SUM(I8:I11,I17:I24,I30,I36:I42,I44,I49:I51,I57:I59,I61:I63,I67,I69:I73)</f>
        <v>0.37185114766579636</v>
      </c>
      <c r="J85" s="87">
        <f>SUM(J8:J11,J17:J24,J30,J36:J42,J44,J49:J51,J57:J59,J61:J63,J67,J69:J73)</f>
        <v>0.34087428516968715</v>
      </c>
      <c r="K85" s="87"/>
      <c r="L85" s="87">
        <f>SUM(L8:L11,L17:L24,L30,L36:L42,L44,L49:L51,L57:L59,L61:L63,L67,L69:L73)</f>
        <v>0.33616054637579335</v>
      </c>
      <c r="M85" s="87">
        <f>SUM(M8:M11,M17:M24,M30,M36:M42,M44,M49:M51,M57:M59,M61:M63,M67,M69:M73)</f>
        <v>0.29907913852751628</v>
      </c>
      <c r="N85" s="87">
        <f>SUM(N8:N11,N17:N24,N30,N36:N42,N44,N49:N51,N57:N59,N61:N63,N67,N69:N73)</f>
        <v>0.28295054032892275</v>
      </c>
      <c r="O85" s="87">
        <f>SUM(O8:O11,O17:O24,O30,O36:O42,O44,O49:O51,O57:O59,O61:O63,O67,O69:O73)</f>
        <v>0.34739718286982835</v>
      </c>
      <c r="P85" s="87"/>
      <c r="Q85" s="87">
        <f>SUM(Q8:Q11,Q17:Q24,Q30,Q36:Q42,Q44,Q49:Q51,Q57:Q59,Q61:Q63,Q67,Q69:Q73)</f>
        <v>0.29043482008127169</v>
      </c>
      <c r="R85" s="87">
        <f>SUM(R8:R11,R17:R24,R30,R36:R42,R44,R49:R51,R57:R59,R61:R63,R67,R69:R73)</f>
        <v>0.20984120059964406</v>
      </c>
      <c r="S85" s="87">
        <f>SUM(S8:S11,S17:S24,S30,S36:S42,S44,S49:S51,S57:S59,S61:S63,S67,S69:S73)</f>
        <v>0.25373645983846332</v>
      </c>
      <c r="T85" s="87">
        <f>SUM(T8:T11,T17:T24,T30,T36:T42,T44,T49:T51,T57:T59,T61:T63,T67,T69:T73)</f>
        <v>0.29745567111273719</v>
      </c>
      <c r="U85" s="87"/>
      <c r="V85" s="87">
        <f>SUM(V8:V11,V17:V24,V30,V36:V42,V44,V49:V51,V57:V59,V61:V63,V67,V69:V73)</f>
        <v>0.26856170656377665</v>
      </c>
      <c r="W85" s="87">
        <f>SUM(W8:W11,W17:W24,W30,W36:W42,W44,W49:W51,W57:W59,W61:W63,W67,W69:W73)</f>
        <v>0.20691928961101172</v>
      </c>
      <c r="X85" s="87">
        <f>SUM(X8:X11,X17:X24,X30,X36:X42,X44,X49:X51,X57:X59,X61:X63,X67,X69:X73)</f>
        <v>0.25457226885749273</v>
      </c>
      <c r="Y85" s="87">
        <f>SUM(Y8:Y11,Y17:Y24,Y30,Y36:Y42,Y44,Y49:Y51,Y57:Y59,Y61:Y63,Y67,Y69:Y73)</f>
        <v>0.32153629686939861</v>
      </c>
      <c r="Z85" s="87"/>
      <c r="AA85" s="87">
        <f>SUM(AA8:AA11,AA17:AA24,AA30,AA36:AA42,AA44,AA49:AA51,AA57:AA59,AA61:AA63,AA67,AA69:AA73)</f>
        <v>0.26918126915470292</v>
      </c>
      <c r="AB85" s="87">
        <f>SUM(AB8:AB11,AB17:AB24,AB30,AB36:AB42,AB44,AB49:AB51,AB57:AB59,AB61:AB63,AB67,AB69:AB73)</f>
        <v>0.20692859119022147</v>
      </c>
      <c r="AC85" s="87">
        <f>SUM(AC8:AC11,AC17:AC24,AC30,AC36:AC42,AC44,AC49:AC51,AC57:AC59,AC61:AC63,AC67,AC69:AC73)</f>
        <v>0.23705232083929501</v>
      </c>
      <c r="AD85" s="87">
        <f>SUM(AD8:AD11,AD17:AD24,AD30,AD36:AD42,AD44,AD49:AD51,AD57:AD59,AD61:AD63,AD67,AD69:AD73)</f>
        <v>0.28914918082751251</v>
      </c>
      <c r="AE85" s="87"/>
      <c r="AF85" s="87">
        <f>SUM(AF8:AF11,AF17:AF24,AF30,AF36:AF42,AF44,AF49:AF51,AF57:AF59,AF61:AF63,AF67,AF69:AF73)</f>
        <v>0.197848290278485</v>
      </c>
      <c r="AG85" s="87">
        <f>SUM(AG8:AG11,AG17:AG24,AG30,AG36:AG42,AG44,AG49:AG51,AG57:AG59,AG61:AG63,AG67,AG69:AG73)</f>
        <v>0.19989053858629874</v>
      </c>
      <c r="AH85" s="87">
        <f>SUM(AH8:AH11,AH17:AH24,AH30,AH36:AH42,AH44,AH49:AH51,AH57:AH59,AH61:AH63,AH67,AH69:AH73)</f>
        <v>0.32068809572521617</v>
      </c>
      <c r="AI85" s="87">
        <f>SUM(AI8:AI11,AI17:AI24,AI30,AI36:AI42,AI44,AI49:AI51,AI57:AI59,AI61:AI63,AI67,AI69:AI73)</f>
        <v>0.26235729040731526</v>
      </c>
      <c r="AJ85" s="81"/>
      <c r="AL85" s="87">
        <f>SUM(AL8:AL11,AL17:AL24,AL30,AL36:AL42,AL44,AL49:AL51,AL57:AL59,AL61:AL63,AL67,AL69:AL73)</f>
        <v>0.73625902816656952</v>
      </c>
      <c r="AM85" s="87">
        <f>SUM(AM8:AM11,AM17:AM24,AM30,AM36:AM42,AM44,AM49:AM51,AM57:AM59,AM61:AM63,AM67,AM69:AM73)</f>
        <v>0.74138714945514772</v>
      </c>
      <c r="AN85" s="87">
        <f>SUM(AN8:AN11,AN17:AN24,AN30,AN36:AN42,AN44,AN49:AN51,AN57:AN59,AN61:AN63,AN67,AN69:AN73)</f>
        <v>0.72332816407307643</v>
      </c>
      <c r="AP85" s="87">
        <f>SUM(AP8:AP11,AP17:AP24,AP30,AP36:AP42,AP44,AP49:AP51,AP57:AP59,AP61:AP63,AP67,AP69:AP73)</f>
        <v>0.96376463737453089</v>
      </c>
      <c r="AQ85" s="87">
        <f>SUM(AQ8:AQ11,AQ17:AQ24,AQ30,AQ36:AQ42,AQ44,AQ49:AQ51,AQ57:AQ59,AQ61:AQ63,AQ67,AQ69:AQ73)</f>
        <v>0.89451749703140393</v>
      </c>
      <c r="AR85" s="87">
        <f>SUM(AR8:AR11,AR17:AR24,AR30,AR36:AR42,AR44,AR49:AR51,AR57:AR59,AR61:AR63,AR67,AR69:AR73)</f>
        <v>0.93246758189921752</v>
      </c>
      <c r="AT85" s="87">
        <f>SUM(AT8:AT11,AT17:AT24,AT30,AT36:AT42,AT44,AT49:AT51,AT57:AT59,AT61:AT63,AT67,AT69:AT73)</f>
        <v>0.98624093220001841</v>
      </c>
      <c r="AU85" s="87">
        <f>SUM(AU8:AU11,AU17:AU24,AU30,AU36:AU42,AU44,AU49:AU51,AU57:AU59,AU61:AU63,AU67,AU69:AU73)</f>
        <v>0.97486070439443706</v>
      </c>
      <c r="AV85" s="87">
        <f>SUM(AV8:AV11,AV17:AV24,AV30,AV36:AV42,AV44,AV49:AV51,AV57:AV59,AV61:AV63,AV67,AV69:AV73)</f>
        <v>0.97613724304273497</v>
      </c>
    </row>
    <row r="86" spans="1:48">
      <c r="A86" s="5" t="s">
        <v>4</v>
      </c>
      <c r="B86" s="5"/>
      <c r="C86" s="87">
        <f>SUM(C12:C16,C25:C29,C31:C35,C43,C45:C48,C52:C56,C60,C64:C66,C68,C74:C80)</f>
        <v>4.825385764300149E-3</v>
      </c>
      <c r="D86" s="87">
        <f>SUM(D12:D16,D25:D29,D31:D35,D43,D45:D48,D52:D56,D60,D64:D66,D68,D74:D80)</f>
        <v>7.10645352113232E-3</v>
      </c>
      <c r="E86" s="87">
        <f>SUM(E12:E16,E25:E29,E31:E35,E43,E45:E48,E52:E56,E60,E64:E66,E68,E74:E80)</f>
        <v>0</v>
      </c>
      <c r="F86" s="87"/>
      <c r="G86" s="87">
        <f>SUM(G12:G16,G25:G29,G31:G35,G43,G45:G48,G52:G56,G60,G64:G66,G68,G74:G80)</f>
        <v>0.60127015752933377</v>
      </c>
      <c r="H86" s="87">
        <f>SUM(H12:H16,H25:H29,H31:H35,H43,H45:H48,H52:H56,H60,H64:H66,H68,H74:H80)</f>
        <v>0.64321768066816798</v>
      </c>
      <c r="I86" s="87">
        <f>SUM(I12:I16,I25:I29,I31:I35,I43,I45:I48,I52:I56,I60,I64:I66,I68,I74:I80)</f>
        <v>0.62814885233420392</v>
      </c>
      <c r="J86" s="87">
        <f>SUM(J12:J16,J25:J29,J31:J35,J43,J45:J48,J52:J56,J60,J64:J66,J68,J74:J80)</f>
        <v>0.65912571483031257</v>
      </c>
      <c r="K86" s="87"/>
      <c r="L86" s="87">
        <f>SUM(L12:L16,L25:L29,L31:L35,L43,L45:L48,L52:L56,L60,L64:L66,L68,L74:L80)</f>
        <v>0.66383945362420649</v>
      </c>
      <c r="M86" s="87">
        <f>SUM(M12:M16,M25:M29,M31:M35,M43,M45:M48,M52:M56,M60,M64:M66,M68,M74:M80)</f>
        <v>0.700920861472484</v>
      </c>
      <c r="N86" s="87">
        <f>SUM(N12:N16,N25:N29,N31:N35,N43,N45:N48,N52:N56,N60,N64:N66,N68,N74:N80)</f>
        <v>0.71704945967107714</v>
      </c>
      <c r="O86" s="87">
        <f>SUM(O12:O16,O25:O29,O31:O35,O43,O45:O48,O52:O56,O60,O64:O66,O68,O74:O80)</f>
        <v>0.65260281713017187</v>
      </c>
      <c r="P86" s="87"/>
      <c r="Q86" s="87">
        <f>SUM(Q12:Q16,Q25:Q29,Q31:Q35,Q43,Q45:Q48,Q52:Q56,Q60,Q64:Q66,Q68,Q74:Q80)</f>
        <v>0.70956517991872825</v>
      </c>
      <c r="R86" s="87">
        <f>SUM(R12:R16,R25:R29,R31:R35,R43,R45:R48,R52:R56,R60,R64:R66,R68,R74:R80)</f>
        <v>0.79015879940035594</v>
      </c>
      <c r="S86" s="87">
        <f>SUM(S12:S16,S25:S29,S31:S35,S43,S45:S48,S52:S56,S60,S64:S66,S68,S74:S80)</f>
        <v>0.74626354016153673</v>
      </c>
      <c r="T86" s="87">
        <f>SUM(T12:T16,T25:T29,T31:T35,T43,T45:T48,T52:T56,T60,T64:T66,T68,T74:T80)</f>
        <v>0.70254432888726281</v>
      </c>
      <c r="U86" s="87"/>
      <c r="V86" s="87">
        <f>SUM(V12:V16,V25:V29,V31:V35,V43,V45:V48,V52:V56,V60,V64:V66,V68,V74:V80)</f>
        <v>0.73143829343622291</v>
      </c>
      <c r="W86" s="87">
        <f>SUM(W12:W16,W25:W29,W31:W35,W43,W45:W48,W52:W56,W60,W64:W66,W68,W74:W80)</f>
        <v>0.79308071038898798</v>
      </c>
      <c r="X86" s="87">
        <f>SUM(X12:X16,X25:X29,X31:X35,X43,X45:X48,X52:X56,X60,X64:X66,X68,X74:X80)</f>
        <v>0.74542773114250727</v>
      </c>
      <c r="Y86" s="87">
        <f>SUM(Y12:Y16,Y25:Y29,Y31:Y35,Y43,Y45:Y48,Y52:Y56,Y60,Y64:Y66,Y68,Y74:Y80)</f>
        <v>0.67846370313060156</v>
      </c>
      <c r="Z86" s="87"/>
      <c r="AA86" s="87">
        <f>SUM(AA12:AA16,AA25:AA29,AA31:AA35,AA43,AA45:AA48,AA52:AA56,AA60,AA64:AA66,AA68,AA74:AA80)</f>
        <v>0.73081873084529703</v>
      </c>
      <c r="AB86" s="87">
        <f>SUM(AB12:AB16,AB25:AB29,AB31:AB35,AB43,AB45:AB48,AB52:AB56,AB60,AB64:AB66,AB68,AB74:AB80)</f>
        <v>0.79307140880977833</v>
      </c>
      <c r="AC86" s="87">
        <f>SUM(AC12:AC16,AC25:AC29,AC31:AC35,AC43,AC45:AC48,AC52:AC56,AC60,AC64:AC66,AC68,AC74:AC80)</f>
        <v>0.76294767916070461</v>
      </c>
      <c r="AD86" s="87">
        <f>SUM(AD12:AD16,AD25:AD29,AD31:AD35,AD43,AD45:AD48,AD52:AD56,AD60,AD64:AD66,AD68,AD74:AD80)</f>
        <v>0.71085081917248805</v>
      </c>
      <c r="AE86" s="87"/>
      <c r="AF86" s="87">
        <f>SUM(AF12:AF16,AF25:AF29,AF31:AF35,AF43,AF45:AF48,AF52:AF56,AF60,AF64:AF66,AF68,AF74:AF80)</f>
        <v>0.8021517097215155</v>
      </c>
      <c r="AG86" s="87">
        <f>SUM(AG12:AG16,AG25:AG29,AG31:AG35,AG43,AG45:AG48,AG52:AG56,AG60,AG64:AG66,AG68,AG74:AG80)</f>
        <v>0.80010946141370143</v>
      </c>
      <c r="AH86" s="87">
        <f>SUM(AH12:AH16,AH25:AH29,AH31:AH35,AH43,AH45:AH48,AH52:AH56,AH60,AH64:AH66,AH68,AH74:AH80)</f>
        <v>0.67931190427478394</v>
      </c>
      <c r="AI86" s="87">
        <f>SUM(AI12:AI16,AI25:AI29,AI31:AI35,AI43,AI45:AI48,AI52:AI56,AI60,AI64:AI66,AI68,AI74:AI80)</f>
        <v>0.73764270959268485</v>
      </c>
      <c r="AJ86" s="81"/>
      <c r="AL86" s="87">
        <f>SUM(AL12:AL16,AL25:AL29,AL31:AL35,AL43,AL45:AL48,AL52:AL56,AL60,AL64:AL66,AL68,AL74:AL80)</f>
        <v>0.26374097183343032</v>
      </c>
      <c r="AM86" s="87">
        <f>SUM(AM12:AM16,AM25:AM29,AM31:AM35,AM43,AM45:AM48,AM52:AM56,AM60,AM64:AM66,AM68,AM74:AM80)</f>
        <v>0.2586128505448525</v>
      </c>
      <c r="AN86" s="87">
        <f>SUM(AN12:AN16,AN25:AN29,AN31:AN35,AN43,AN45:AN48,AN52:AN56,AN60,AN64:AN66,AN68,AN74:AN80)</f>
        <v>0.27667183592692324</v>
      </c>
      <c r="AP86" s="87">
        <f>SUM(AP12:AP16,AP25:AP29,AP31:AP35,AP43,AP45:AP48,AP52:AP56,AP60,AP64:AP66,AP68,AP74:AP80)</f>
        <v>3.6235362625468878E-2</v>
      </c>
      <c r="AQ86" s="87">
        <f>SUM(AQ12:AQ16,AQ25:AQ29,AQ31:AQ35,AQ43,AQ45:AQ48,AQ52:AQ56,AQ60,AQ64:AQ66,AQ68,AQ74:AQ80)</f>
        <v>0.10548250296859618</v>
      </c>
      <c r="AR86" s="87">
        <f>SUM(AR12:AR16,AR25:AR29,AR31:AR35,AR43,AR45:AR48,AR52:AR56,AR60,AR64:AR66,AR68,AR74:AR80)</f>
        <v>6.753241810078231E-2</v>
      </c>
      <c r="AT86" s="87">
        <f>SUM(AT12:AT16,AT25:AT29,AT31:AT35,AT43,AT45:AT48,AT52:AT56,AT60,AT64:AT66,AT68,AT74:AT80)</f>
        <v>1.3759067799981459E-2</v>
      </c>
      <c r="AU86" s="87">
        <f>SUM(AU12:AU16,AU25:AU29,AU31:AU35,AU43,AU45:AU48,AU52:AU56,AU60,AU64:AU66,AU68,AU74:AU80)</f>
        <v>2.5139295605563047E-2</v>
      </c>
      <c r="AV86" s="87">
        <f>SUM(AV12:AV16,AV25:AV29,AV31:AV35,AV43,AV45:AV48,AV52:AV56,AV60,AV64:AV66,AV68,AV74:AV80)</f>
        <v>2.386275695726486E-2</v>
      </c>
    </row>
    <row r="87" spans="1:48">
      <c r="AJ87" s="81"/>
    </row>
    <row r="88" spans="1:48">
      <c r="AJ88" s="81"/>
    </row>
    <row r="89" spans="1:48">
      <c r="A89" s="77" t="s">
        <v>115</v>
      </c>
      <c r="B89" s="77"/>
      <c r="C89" s="87"/>
      <c r="D89" s="87">
        <f>AVERAGE(C85:E85)</f>
        <v>0.99602272023818939</v>
      </c>
      <c r="E89" s="87">
        <f>_xlfn.STDEV.P(C85:E85)</f>
        <v>2.9625308162219578E-3</v>
      </c>
      <c r="F89" s="87"/>
      <c r="G89" s="87"/>
      <c r="H89" s="87">
        <f>AVERAGE(G85:J85)</f>
        <v>0.36705939865949549</v>
      </c>
      <c r="I89" s="87">
        <f>_xlfn.STDEV.P(G85:J85)</f>
        <v>2.1314645186567904E-2</v>
      </c>
      <c r="J89" s="87"/>
      <c r="K89" s="87"/>
      <c r="L89" s="87"/>
      <c r="M89" s="87">
        <f>AVERAGE(L85:O85)</f>
        <v>0.31639685202551515</v>
      </c>
      <c r="N89" s="87">
        <f>_xlfn.STDEV.P(L85:O85)</f>
        <v>2.6316264427785341E-2</v>
      </c>
      <c r="O89" s="87"/>
      <c r="P89" s="87"/>
      <c r="Q89" s="87"/>
      <c r="R89" s="87">
        <f>AVERAGE(Q85:T85)</f>
        <v>0.26286703790802907</v>
      </c>
      <c r="S89" s="87">
        <f>_xlfn.STDEV.P(Q85:T85)</f>
        <v>3.4826222301094389E-2</v>
      </c>
      <c r="T89" s="87"/>
      <c r="U89" s="87"/>
      <c r="V89" s="87"/>
      <c r="W89" s="87">
        <f>AVERAGE(V85:Y85)</f>
        <v>0.26289739047541993</v>
      </c>
      <c r="X89" s="87">
        <f>_xlfn.STDEV.P(V85:Y85)</f>
        <v>4.0845627814277134E-2</v>
      </c>
      <c r="Y89" s="87"/>
      <c r="Z89" s="87"/>
      <c r="AA89" s="87"/>
      <c r="AB89" s="87">
        <f>AVERAGE(AA85:AD85)</f>
        <v>0.25057784050293297</v>
      </c>
      <c r="AC89" s="87">
        <f>_xlfn.STDEV.P(AA85:AD85)</f>
        <v>3.1313066361228062E-2</v>
      </c>
      <c r="AD89" s="87"/>
      <c r="AE89" s="87"/>
      <c r="AF89" s="87"/>
      <c r="AG89" s="87">
        <f>AVERAGE(AF85:AI85)</f>
        <v>0.24519605374932879</v>
      </c>
      <c r="AH89" s="87">
        <f>_xlfn.STDEV.P(AF85:AI85)</f>
        <v>5.0714782990759016E-2</v>
      </c>
      <c r="AI89" s="87"/>
      <c r="AJ89" s="94"/>
      <c r="AL89" s="87"/>
      <c r="AM89" s="87">
        <f>AVERAGE(AL85:AN85)</f>
        <v>0.73365811389826463</v>
      </c>
      <c r="AN89" s="87">
        <f>_xlfn.STDEV.P(AL85:AN85)</f>
        <v>7.5984781165165079E-3</v>
      </c>
      <c r="AP89" s="87"/>
      <c r="AQ89" s="87">
        <f>AVERAGE(AP85:AR85)</f>
        <v>0.93024990543505082</v>
      </c>
      <c r="AR89" s="87">
        <f>_xlfn.STDEV.P(AP85:AR85)</f>
        <v>2.8313485339439337E-2</v>
      </c>
      <c r="AU89" s="87">
        <f>AVERAGE(AT85:AV85)</f>
        <v>0.97907962654573011</v>
      </c>
      <c r="AV89" s="87">
        <f>_xlfn.STDEV.P(AT85:AV85)</f>
        <v>5.0905541110148516E-3</v>
      </c>
    </row>
    <row r="90" spans="1:48">
      <c r="A90" s="5" t="s">
        <v>116</v>
      </c>
      <c r="B90" s="5"/>
      <c r="C90" s="87"/>
      <c r="D90" s="87">
        <f>AVERAGE(C86:E86)</f>
        <v>3.977279761810823E-3</v>
      </c>
      <c r="E90" s="87">
        <f>_xlfn.STDEV.P(C86:E86)</f>
        <v>2.9625308162219799E-3</v>
      </c>
      <c r="F90" s="87"/>
      <c r="G90" s="87"/>
      <c r="H90" s="87">
        <f>AVERAGE(G86:J86)</f>
        <v>0.63294060134050456</v>
      </c>
      <c r="I90" s="87">
        <f>_xlfn.STDEV.P(G86:J86)</f>
        <v>2.1314645186567859E-2</v>
      </c>
      <c r="J90" s="87"/>
      <c r="K90" s="87"/>
      <c r="L90" s="87"/>
      <c r="M90" s="87">
        <f>AVERAGE(L86:O86)</f>
        <v>0.68360314797448485</v>
      </c>
      <c r="N90" s="87">
        <f>_xlfn.STDEV.P(L86:O86)</f>
        <v>2.6316264427785317E-2</v>
      </c>
      <c r="O90" s="87"/>
      <c r="P90" s="87"/>
      <c r="Q90" s="87"/>
      <c r="R90" s="87">
        <f>AVERAGE(Q86:T86)</f>
        <v>0.73713296209197088</v>
      </c>
      <c r="S90" s="87">
        <f>_xlfn.STDEV.P(Q86:T86)</f>
        <v>3.4826222301094278E-2</v>
      </c>
      <c r="T90" s="87"/>
      <c r="U90" s="87"/>
      <c r="V90" s="87"/>
      <c r="W90" s="87">
        <f>AVERAGE(V86:Y86)</f>
        <v>0.73710260952457995</v>
      </c>
      <c r="X90" s="87">
        <f>_xlfn.STDEV.P(V86:Y86)</f>
        <v>4.0845627814276829E-2</v>
      </c>
      <c r="Y90" s="87"/>
      <c r="Z90" s="87"/>
      <c r="AA90" s="87"/>
      <c r="AB90" s="87">
        <f>AVERAGE(AA86:AD86)</f>
        <v>0.74942215949706692</v>
      </c>
      <c r="AC90" s="87">
        <f>_xlfn.STDEV.P(AA86:AD86)</f>
        <v>3.1313066361227965E-2</v>
      </c>
      <c r="AD90" s="87"/>
      <c r="AE90" s="87"/>
      <c r="AF90" s="87"/>
      <c r="AG90" s="87">
        <f>AVERAGE(AF86:AI86)</f>
        <v>0.75480394625067138</v>
      </c>
      <c r="AH90" s="87">
        <f>_xlfn.STDEV.P(AF86:AI86)</f>
        <v>5.0714782990759016E-2</v>
      </c>
      <c r="AI90" s="87"/>
      <c r="AJ90" s="94"/>
      <c r="AL90" s="87"/>
      <c r="AM90" s="87">
        <f>AVERAGE(AL86:AN86)</f>
        <v>0.26634188610173537</v>
      </c>
      <c r="AN90" s="87">
        <f>_xlfn.STDEV.P(AL86:AN86)</f>
        <v>7.5984781165163006E-3</v>
      </c>
      <c r="AP90" s="87"/>
      <c r="AQ90" s="87">
        <f>AVERAGE(AP86:AR86)</f>
        <v>6.9750094564949128E-2</v>
      </c>
      <c r="AR90" s="87">
        <f>_xlfn.STDEV.P(AP86:AR86)</f>
        <v>2.8313485339439452E-2</v>
      </c>
      <c r="AU90" s="87">
        <f>AVERAGE(AT86:AV86)</f>
        <v>2.0920373454269791E-2</v>
      </c>
      <c r="AV90" s="87">
        <f>_xlfn.STDEV.P(AT86:AV86)</f>
        <v>5.0905541110149045E-3</v>
      </c>
    </row>
  </sheetData>
  <mergeCells count="17">
    <mergeCell ref="AA4:AD4"/>
    <mergeCell ref="C3:E3"/>
    <mergeCell ref="G3:J3"/>
    <mergeCell ref="L3:O3"/>
    <mergeCell ref="Q3:T3"/>
    <mergeCell ref="V3:Y3"/>
    <mergeCell ref="AA3:AD3"/>
    <mergeCell ref="C4:E4"/>
    <mergeCell ref="G4:J4"/>
    <mergeCell ref="L4:O4"/>
    <mergeCell ref="Q4:T4"/>
    <mergeCell ref="V4:Y4"/>
    <mergeCell ref="AF4:AI4"/>
    <mergeCell ref="AF3:AI3"/>
    <mergeCell ref="AL3:AN3"/>
    <mergeCell ref="AP3:AR3"/>
    <mergeCell ref="AT3:AV3"/>
  </mergeCells>
  <pageMargins left="0.7" right="0.7" top="0.78740157499999996" bottom="0.78740157499999996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36" sqref="H36"/>
    </sheetView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Lipid A species</vt:lpstr>
      <vt:lpstr>MS analysis peak intensities</vt:lpstr>
      <vt:lpstr>Calc normalized lipid A ratios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wudke</dc:creator>
  <cp:lastModifiedBy>Frantz, Renate</cp:lastModifiedBy>
  <dcterms:created xsi:type="dcterms:W3CDTF">2022-03-28T16:50:57Z</dcterms:created>
  <dcterms:modified xsi:type="dcterms:W3CDTF">2023-03-10T09:50:44Z</dcterms:modified>
</cp:coreProperties>
</file>